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wood/Desktop/Nature submission/Manuscript Acceptance/finalized things/"/>
    </mc:Choice>
  </mc:AlternateContent>
  <xr:revisionPtr revIDLastSave="35" documentId="8_{F4ADA7E4-14B7-B84A-A917-1CF68C2092D8}" xr6:coauthVersionLast="47" xr6:coauthVersionMax="47" xr10:uidLastSave="{63F61D9B-94E2-4C1A-9311-64CF6799C2CF}"/>
  <bookViews>
    <workbookView xWindow="0" yWindow="760" windowWidth="30240" windowHeight="17720" firstSheet="5" activeTab="5" xr2:uid="{9F19BEBD-C4A6-4B40-BD54-3E51C6A4A38E}"/>
  </bookViews>
  <sheets>
    <sheet name="4a Pie chart DEGs" sheetId="4" r:id="rId1"/>
    <sheet name="4b Main GO by cluster" sheetId="1" r:id="rId2"/>
    <sheet name="4c DEGs by cluster" sheetId="2" r:id="rId3"/>
    <sheet name="4d Clusters excitatory CA-DGGC" sheetId="6" r:id="rId4"/>
    <sheet name="4e gene expression by cell type" sheetId="3" r:id="rId5"/>
    <sheet name="4f Reactome" sheetId="5" r:id="rId6"/>
  </sheets>
  <externalReferences>
    <externalReference r:id="rId7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1" uniqueCount="307">
  <si>
    <t>Figure 4a</t>
  </si>
  <si>
    <t>Experiment EW19</t>
  </si>
  <si>
    <t>N of differentially expressed genes &gt; 1.5 fold</t>
  </si>
  <si>
    <t> </t>
  </si>
  <si>
    <t>CFC</t>
  </si>
  <si>
    <t>KO</t>
  </si>
  <si>
    <t>Cluster</t>
  </si>
  <si>
    <t>up</t>
  </si>
  <si>
    <t>down</t>
  </si>
  <si>
    <t>Figure 4b</t>
  </si>
  <si>
    <t>No of differentially affected pathways</t>
  </si>
  <si>
    <t>GO TERMs</t>
  </si>
  <si>
    <t>Tlr9 KO</t>
  </si>
  <si>
    <t>GO:0140534 ER protein containing cimplex</t>
  </si>
  <si>
    <t>GO:0032675 Regulation of IL6 production</t>
  </si>
  <si>
    <t>GO:0007160 Cell_matrix adhesion</t>
  </si>
  <si>
    <t>GO:0070469 Respirasome</t>
  </si>
  <si>
    <t>GO:0006954 Inflammatory response</t>
  </si>
  <si>
    <t>GO:0005840 Ribosome</t>
  </si>
  <si>
    <t>GO:0007049 Cell cycle</t>
  </si>
  <si>
    <t>GO:0005813 Centrosome</t>
  </si>
  <si>
    <t>Figure 4c</t>
  </si>
  <si>
    <t>Differentially expressed genes by cell cluster</t>
  </si>
  <si>
    <t>CFC up</t>
  </si>
  <si>
    <t>Tlr9 KO down</t>
  </si>
  <si>
    <t>Atp6v0c</t>
  </si>
  <si>
    <t>Itm2b</t>
  </si>
  <si>
    <t>Bsg</t>
  </si>
  <si>
    <t>Hsp90b1</t>
  </si>
  <si>
    <t>Cck</t>
  </si>
  <si>
    <t>Pcsk1n</t>
  </si>
  <si>
    <t>Hspa5</t>
  </si>
  <si>
    <t>Grina</t>
  </si>
  <si>
    <t>C1qtnf4</t>
  </si>
  <si>
    <t>C1ql2</t>
  </si>
  <si>
    <r>
      <rPr>
        <sz val="12"/>
        <color rgb="FF000000"/>
        <rFont val="Calibri"/>
        <scheme val="minor"/>
      </rPr>
      <t xml:space="preserve">Cell cluster by </t>
    </r>
    <r>
      <rPr>
        <i/>
        <sz val="12"/>
        <color rgb="FF000000"/>
        <rFont val="Calibri"/>
        <scheme val="minor"/>
      </rPr>
      <t>DCX</t>
    </r>
    <r>
      <rPr>
        <sz val="12"/>
        <color rgb="FF000000"/>
        <rFont val="Calibri"/>
        <scheme val="minor"/>
      </rPr>
      <t xml:space="preserve"> expression</t>
    </r>
  </si>
  <si>
    <t>EXCITATORY CA</t>
  </si>
  <si>
    <t>DGCC</t>
  </si>
  <si>
    <t>IMMDGCC</t>
  </si>
  <si>
    <t>INHIBITORY CA</t>
  </si>
  <si>
    <t>ASTROCYTES</t>
  </si>
  <si>
    <t>MICROGLIA</t>
  </si>
  <si>
    <t>OLIGODENDROCYTE</t>
  </si>
  <si>
    <t>OLOGODENDROCYTE PRECURSORS</t>
  </si>
  <si>
    <t>EPITHELIAL CELLS</t>
  </si>
  <si>
    <t>DCX-</t>
  </si>
  <si>
    <t>0,15,18,28</t>
  </si>
  <si>
    <t>1,2,3,4</t>
  </si>
  <si>
    <t>6,27</t>
  </si>
  <si>
    <t>10,16</t>
  </si>
  <si>
    <t>8,9</t>
  </si>
  <si>
    <t>DCX+</t>
  </si>
  <si>
    <t>7,11,20,21,22,24,26,29</t>
  </si>
  <si>
    <t>13,14,19,23</t>
  </si>
  <si>
    <t>Figure 4e</t>
  </si>
  <si>
    <t xml:space="preserve"> Gene expression by cell type</t>
  </si>
  <si>
    <t>CFC down</t>
  </si>
  <si>
    <t>Tlr9 KO up</t>
  </si>
  <si>
    <t>CA DCX-</t>
  </si>
  <si>
    <t>CA DCX+</t>
  </si>
  <si>
    <t>DG DCX-</t>
  </si>
  <si>
    <t>DG DCX+</t>
  </si>
  <si>
    <t>INH</t>
  </si>
  <si>
    <t>ASTROCYTE</t>
  </si>
  <si>
    <t>OLIGO</t>
  </si>
  <si>
    <t>OPC</t>
  </si>
  <si>
    <t>EPITHELIAL</t>
  </si>
  <si>
    <t>ASTROGLIA</t>
  </si>
  <si>
    <t>REACTOME</t>
  </si>
  <si>
    <t>affected pathways/total pathways</t>
  </si>
  <si>
    <t>All EXCITATORY CLUSTERS CFC</t>
  </si>
  <si>
    <t>All CA EXC Tlr9 KO</t>
  </si>
  <si>
    <t xml:space="preserve"> DGGC CFC</t>
  </si>
  <si>
    <t xml:space="preserve"> DGGC Tlr9 KO</t>
  </si>
  <si>
    <t>INHIBITORY CFC</t>
  </si>
  <si>
    <t>INHIBITORY Tlr9 KO</t>
  </si>
  <si>
    <t>EVENT HIERARCHY</t>
  </si>
  <si>
    <t>METABOLISM OF PROTEINS</t>
  </si>
  <si>
    <t>321/2,059</t>
  </si>
  <si>
    <t>211/2,059</t>
  </si>
  <si>
    <t>359/2,059</t>
  </si>
  <si>
    <t>203/2,059</t>
  </si>
  <si>
    <t>23/2,059</t>
  </si>
  <si>
    <t>POST-TRANSLATIONAL MODIFICATION</t>
  </si>
  <si>
    <t>234/1,640</t>
  </si>
  <si>
    <t>140/1,640</t>
  </si>
  <si>
    <t>273/1,640</t>
  </si>
  <si>
    <t>139/1,640</t>
  </si>
  <si>
    <t>10/1,640</t>
  </si>
  <si>
    <t>GENE EXPRESSION (TRANSCRIPTION)</t>
  </si>
  <si>
    <t>7/1,378</t>
  </si>
  <si>
    <t>6/1,378</t>
  </si>
  <si>
    <t>TRANSLATION</t>
  </si>
  <si>
    <t>69/224</t>
  </si>
  <si>
    <t>60/224</t>
  </si>
  <si>
    <t>66/224</t>
  </si>
  <si>
    <t>55/224</t>
  </si>
  <si>
    <t>13/224</t>
  </si>
  <si>
    <t>IMMUNE SYSTEM</t>
  </si>
  <si>
    <t>9/2,227</t>
  </si>
  <si>
    <t>26/2,227</t>
  </si>
  <si>
    <t>PROTEIN FOLDING</t>
  </si>
  <si>
    <t>8//42</t>
  </si>
  <si>
    <t>6//42</t>
  </si>
  <si>
    <t>11//42</t>
  </si>
  <si>
    <t>4//42</t>
  </si>
  <si>
    <t>0//42</t>
  </si>
  <si>
    <t>METABOLISM OF RNA</t>
  </si>
  <si>
    <t>15/702</t>
  </si>
  <si>
    <t>5/702</t>
  </si>
  <si>
    <t>234/1,378</t>
  </si>
  <si>
    <t>105/1,378</t>
  </si>
  <si>
    <t>283/1,378</t>
  </si>
  <si>
    <t>109/1,378</t>
  </si>
  <si>
    <t>VESICLE-MEDIATED TRANSPORT</t>
  </si>
  <si>
    <t>5/857</t>
  </si>
  <si>
    <t>11/857</t>
  </si>
  <si>
    <t>RNA POL II TRANSCRIPTION</t>
  </si>
  <si>
    <t>200/1,378</t>
  </si>
  <si>
    <t>96/1,378</t>
  </si>
  <si>
    <t>243/1,378</t>
  </si>
  <si>
    <t>97/1,378</t>
  </si>
  <si>
    <t>5/1,378</t>
  </si>
  <si>
    <t>CELL CYCLE</t>
  </si>
  <si>
    <t>1/756</t>
  </si>
  <si>
    <t>4/756</t>
  </si>
  <si>
    <t>EPIGENETIC REGULATION OF GENE EXPRESSION</t>
  </si>
  <si>
    <t>24/163</t>
  </si>
  <si>
    <t>8/163</t>
  </si>
  <si>
    <t>33/163</t>
  </si>
  <si>
    <t>15/163</t>
  </si>
  <si>
    <t>1/163</t>
  </si>
  <si>
    <t>DNA REPAIR</t>
  </si>
  <si>
    <t>1/403</t>
  </si>
  <si>
    <t>4/403</t>
  </si>
  <si>
    <t>GENE SILENCING BY RNA</t>
  </si>
  <si>
    <t>13/44</t>
  </si>
  <si>
    <t>15//2</t>
  </si>
  <si>
    <t>ORGANELLE BIOGENESIS AND MAINTENANCE</t>
  </si>
  <si>
    <t>0/238</t>
  </si>
  <si>
    <t>3/238</t>
  </si>
  <si>
    <t>280/2,227</t>
  </si>
  <si>
    <t>169/2,227</t>
  </si>
  <si>
    <t>334/2,227</t>
  </si>
  <si>
    <t>ADAPTIVE IMMUNE SYSTEM</t>
  </si>
  <si>
    <t>142/986</t>
  </si>
  <si>
    <t>76/986</t>
  </si>
  <si>
    <t>173/986</t>
  </si>
  <si>
    <t>75/986</t>
  </si>
  <si>
    <t>3/986</t>
  </si>
  <si>
    <t>INNATE IMMUNE SYSTEM</t>
  </si>
  <si>
    <t>157/1386</t>
  </si>
  <si>
    <t>106/1386</t>
  </si>
  <si>
    <t>178/1386</t>
  </si>
  <si>
    <t>97/1386</t>
  </si>
  <si>
    <t>5/1386</t>
  </si>
  <si>
    <t>All  CA EXC CFC</t>
  </si>
  <si>
    <t>All  CA EXC Tlr9 KO</t>
  </si>
  <si>
    <t>TOLL-LIKE RECEPTOR CASCADES</t>
  </si>
  <si>
    <t>39/262</t>
  </si>
  <si>
    <t>21/262</t>
  </si>
  <si>
    <t>52/262</t>
  </si>
  <si>
    <t>30/262</t>
  </si>
  <si>
    <t>1/262</t>
  </si>
  <si>
    <t>CYTOKINE SIGNALING IN IMMUNE SYSTEM</t>
  </si>
  <si>
    <t>107/659</t>
  </si>
  <si>
    <t>58/659</t>
  </si>
  <si>
    <t>128/659</t>
  </si>
  <si>
    <t>65/659</t>
  </si>
  <si>
    <t>2/659</t>
  </si>
  <si>
    <t>SIGNALING BY INTERLEUKINS</t>
  </si>
  <si>
    <t>79/446</t>
  </si>
  <si>
    <t>41/446</t>
  </si>
  <si>
    <t>98/446</t>
  </si>
  <si>
    <t>48/446</t>
  </si>
  <si>
    <t>1/446</t>
  </si>
  <si>
    <t>INTERFERON SIGNALING</t>
  </si>
  <si>
    <t>17/133</t>
  </si>
  <si>
    <t>11/133</t>
  </si>
  <si>
    <t>29/133</t>
  </si>
  <si>
    <t>14/133</t>
  </si>
  <si>
    <t>1/133</t>
  </si>
  <si>
    <t>SIGNALING BY NONCANONICAL NF-KB PATHWAY</t>
  </si>
  <si>
    <t>16/110</t>
  </si>
  <si>
    <t>13/110</t>
  </si>
  <si>
    <t>12/110</t>
  </si>
  <si>
    <t>8/110</t>
  </si>
  <si>
    <t>0/110</t>
  </si>
  <si>
    <t>152/702</t>
  </si>
  <si>
    <t>99/702</t>
  </si>
  <si>
    <t>161/702</t>
  </si>
  <si>
    <t>89/702</t>
  </si>
  <si>
    <t>132/857</t>
  </si>
  <si>
    <t>PROCESSING OF CAPPED INTRON-CONTAINING PRE-mRNA</t>
  </si>
  <si>
    <t>58/290</t>
  </si>
  <si>
    <t>20/290</t>
  </si>
  <si>
    <t>61/290</t>
  </si>
  <si>
    <t>21/290</t>
  </si>
  <si>
    <t>2/290</t>
  </si>
  <si>
    <t>121/756</t>
  </si>
  <si>
    <t>NONSENSE-MEDIATED DECAY</t>
  </si>
  <si>
    <t>51/121</t>
  </si>
  <si>
    <t>55/121</t>
  </si>
  <si>
    <t>54/121</t>
  </si>
  <si>
    <t>50/121</t>
  </si>
  <si>
    <t>13/121</t>
  </si>
  <si>
    <t>49/403</t>
  </si>
  <si>
    <t>rRNA PROCESSING</t>
  </si>
  <si>
    <t>58/190</t>
  </si>
  <si>
    <t>49/190</t>
  </si>
  <si>
    <t>42/238</t>
  </si>
  <si>
    <t>METABOLISM OF NIN-CODING RNA</t>
  </si>
  <si>
    <t>12//54</t>
  </si>
  <si>
    <t>3//54</t>
  </si>
  <si>
    <t>10//54</t>
  </si>
  <si>
    <t>4//54</t>
  </si>
  <si>
    <t>79/857</t>
  </si>
  <si>
    <t>175/857</t>
  </si>
  <si>
    <t>70/857</t>
  </si>
  <si>
    <t>MEMBRANE TRAFFICKING</t>
  </si>
  <si>
    <t>131/681</t>
  </si>
  <si>
    <t>78/681</t>
  </si>
  <si>
    <t>173/681</t>
  </si>
  <si>
    <t>68/681</t>
  </si>
  <si>
    <t>4/681</t>
  </si>
  <si>
    <t>ER TO GOLGI ANTEROGRADE TRANSPORT</t>
  </si>
  <si>
    <t>34/161</t>
  </si>
  <si>
    <t>24/161</t>
  </si>
  <si>
    <t>42/161</t>
  </si>
  <si>
    <t>18/161</t>
  </si>
  <si>
    <t>0/161</t>
  </si>
  <si>
    <t>INTRA GOLGI AND RETROGRADE GOLGI TO ER TRAFFIC</t>
  </si>
  <si>
    <t>28/106</t>
  </si>
  <si>
    <t>18/106</t>
  </si>
  <si>
    <t>37/106</t>
  </si>
  <si>
    <t>19/106</t>
  </si>
  <si>
    <t>0/106</t>
  </si>
  <si>
    <t>TRANS GOLGI NETWORK VESICLE BUDDING</t>
  </si>
  <si>
    <t>33/112</t>
  </si>
  <si>
    <t>28/112</t>
  </si>
  <si>
    <t>41/112</t>
  </si>
  <si>
    <t>24/112</t>
  </si>
  <si>
    <t>4/112</t>
  </si>
  <si>
    <t>Rab REGULATION OF TRAFFICKING</t>
  </si>
  <si>
    <t>23/129</t>
  </si>
  <si>
    <t>12/129</t>
  </si>
  <si>
    <t>29/129</t>
  </si>
  <si>
    <t>8/129</t>
  </si>
  <si>
    <t>0/129</t>
  </si>
  <si>
    <t>62/756</t>
  </si>
  <si>
    <t>133/756</t>
  </si>
  <si>
    <t>55/756</t>
  </si>
  <si>
    <t>CELL CYCLE CHECKPOINTS</t>
  </si>
  <si>
    <t>52/302</t>
  </si>
  <si>
    <t>27/302</t>
  </si>
  <si>
    <t>49/302</t>
  </si>
  <si>
    <t>23/302</t>
  </si>
  <si>
    <t>1/302</t>
  </si>
  <si>
    <t>CELL CYCLE MITOTIC</t>
  </si>
  <si>
    <t>104/665</t>
  </si>
  <si>
    <t>117//665</t>
  </si>
  <si>
    <t>45//655</t>
  </si>
  <si>
    <t>0//17</t>
  </si>
  <si>
    <t>53/403</t>
  </si>
  <si>
    <t>CHROMOSOME MAINTENANCE</t>
  </si>
  <si>
    <t>10/134</t>
  </si>
  <si>
    <t>4/134</t>
  </si>
  <si>
    <t>7/134</t>
  </si>
  <si>
    <t>0/134</t>
  </si>
  <si>
    <t>21/403</t>
  </si>
  <si>
    <t>24/403</t>
  </si>
  <si>
    <t>DNA DS BREAK REPAIR</t>
  </si>
  <si>
    <t>26/202</t>
  </si>
  <si>
    <t>14/202</t>
  </si>
  <si>
    <t>0/202</t>
  </si>
  <si>
    <t>NUCLEOTIDE EXCISION REPAIR</t>
  </si>
  <si>
    <t>18/126</t>
  </si>
  <si>
    <t>8/126</t>
  </si>
  <si>
    <t>24/126</t>
  </si>
  <si>
    <t>11/126</t>
  </si>
  <si>
    <t>0/126</t>
  </si>
  <si>
    <t>DNA DAMAGE BYPASS</t>
  </si>
  <si>
    <t>9//71</t>
  </si>
  <si>
    <t>7//71</t>
  </si>
  <si>
    <t>5//71</t>
  </si>
  <si>
    <t>1//71</t>
  </si>
  <si>
    <t>BASE EXCISION REPAIR</t>
  </si>
  <si>
    <t>3//69</t>
  </si>
  <si>
    <t>1//69</t>
  </si>
  <si>
    <t>4//69</t>
  </si>
  <si>
    <t>0//69</t>
  </si>
  <si>
    <t>28/238</t>
  </si>
  <si>
    <t>25/238</t>
  </si>
  <si>
    <t>CILIUM ASSEMBLY</t>
  </si>
  <si>
    <t>42/207</t>
  </si>
  <si>
    <t>26/207</t>
  </si>
  <si>
    <t>53/207</t>
  </si>
  <si>
    <t>24/207</t>
  </si>
  <si>
    <t>0/207</t>
  </si>
  <si>
    <t xml:space="preserve">All  CA EXCITATORY CLUSTERS </t>
  </si>
  <si>
    <t>% change Tlr9KO vs CFC</t>
  </si>
  <si>
    <t>All  CA EXC KO</t>
  </si>
  <si>
    <t>MATURE DGGC</t>
  </si>
  <si>
    <t>% change % change Tlr9KO vs CFC</t>
  </si>
  <si>
    <t>MATURE DGGC KO</t>
  </si>
  <si>
    <t>3//44</t>
  </si>
  <si>
    <t>162/2,2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9"/>
      <name val="Arial"/>
      <family val="2"/>
    </font>
    <font>
      <b/>
      <sz val="12"/>
      <color theme="5"/>
      <name val="Calibri"/>
      <family val="2"/>
      <scheme val="minor"/>
    </font>
    <font>
      <b/>
      <sz val="12"/>
      <color theme="9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4" borderId="0" xfId="0" applyFill="1"/>
    <xf numFmtId="0" fontId="0" fillId="5" borderId="0" xfId="0" applyFill="1"/>
    <xf numFmtId="0" fontId="7" fillId="2" borderId="0" xfId="0" applyFont="1" applyFill="1"/>
    <xf numFmtId="0" fontId="0" fillId="2" borderId="0" xfId="0" applyFill="1"/>
    <xf numFmtId="0" fontId="8" fillId="2" borderId="0" xfId="0" applyFont="1" applyFill="1"/>
    <xf numFmtId="0" fontId="9" fillId="2" borderId="0" xfId="0" applyFont="1" applyFill="1"/>
    <xf numFmtId="0" fontId="10" fillId="2" borderId="0" xfId="0" applyFont="1" applyFill="1"/>
    <xf numFmtId="17" fontId="0" fillId="0" borderId="0" xfId="0" applyNumberFormat="1"/>
    <xf numFmtId="0" fontId="7" fillId="0" borderId="0" xfId="0" applyFont="1"/>
    <xf numFmtId="11" fontId="0" fillId="0" borderId="0" xfId="0" applyNumberFormat="1"/>
    <xf numFmtId="13" fontId="0" fillId="0" borderId="0" xfId="0" applyNumberFormat="1"/>
    <xf numFmtId="13" fontId="0" fillId="0" borderId="0" xfId="0" applyNumberFormat="1" applyAlignment="1">
      <alignment horizontal="left"/>
    </xf>
    <xf numFmtId="0" fontId="8" fillId="0" borderId="0" xfId="0" applyFont="1"/>
    <xf numFmtId="0" fontId="0" fillId="6" borderId="0" xfId="0" applyFill="1"/>
    <xf numFmtId="0" fontId="0" fillId="7" borderId="0" xfId="0" applyFill="1"/>
    <xf numFmtId="16" fontId="0" fillId="7" borderId="0" xfId="0" applyNumberFormat="1" applyFill="1"/>
    <xf numFmtId="0" fontId="0" fillId="8" borderId="0" xfId="0" applyFill="1"/>
    <xf numFmtId="0" fontId="4" fillId="3" borderId="0" xfId="0" applyFont="1" applyFill="1"/>
    <xf numFmtId="0" fontId="7" fillId="9" borderId="0" xfId="0" applyFont="1" applyFill="1"/>
    <xf numFmtId="0" fontId="0" fillId="9" borderId="0" xfId="0" applyFill="1"/>
    <xf numFmtId="0" fontId="8" fillId="9" borderId="0" xfId="0" applyFont="1" applyFill="1"/>
    <xf numFmtId="0" fontId="0" fillId="0" borderId="0" xfId="0" applyAlignment="1">
      <alignment horizontal="left"/>
    </xf>
    <xf numFmtId="0" fontId="11" fillId="0" borderId="0" xfId="0" applyFont="1"/>
    <xf numFmtId="0" fontId="13" fillId="7" borderId="0" xfId="0" applyFont="1" applyFill="1"/>
    <xf numFmtId="0" fontId="13" fillId="8" borderId="0" xfId="0" applyFont="1" applyFill="1"/>
    <xf numFmtId="0" fontId="4" fillId="3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38-CC4B-882D-865D1D9D08F5}"/>
              </c:ext>
            </c:extLst>
          </c:dPt>
          <c:dPt>
            <c:idx val="1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38-CC4B-882D-865D1D9D08F5}"/>
              </c:ext>
            </c:extLst>
          </c:dPt>
          <c:val>
            <c:numRef>
              <c:f>'[1]General stat'!$D$34:$E$34</c:f>
              <c:numCache>
                <c:formatCode>General</c:formatCode>
                <c:ptCount val="2"/>
                <c:pt idx="0">
                  <c:v>139</c:v>
                </c:pt>
                <c:pt idx="1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38-CC4B-882D-865D1D9D0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solidFill>
              <a:srgbClr val="FF0000"/>
            </a:solidFill>
          </c:spPr>
          <c:dPt>
            <c:idx val="0"/>
            <c:bubble3D val="0"/>
            <c:spPr>
              <a:solidFill>
                <a:srgbClr val="02CBAA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91-7846-B2B3-D931A9BE1654}"/>
              </c:ext>
            </c:extLst>
          </c:dPt>
          <c:dPt>
            <c:idx val="1"/>
            <c:bubble3D val="0"/>
            <c:spPr>
              <a:solidFill>
                <a:srgbClr val="69FAD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591-7846-B2B3-D931A9BE1654}"/>
              </c:ext>
            </c:extLst>
          </c:dPt>
          <c:val>
            <c:numRef>
              <c:f>'[1]General stat'!$G$34:$H$34</c:f>
              <c:numCache>
                <c:formatCode>General</c:formatCode>
                <c:ptCount val="2"/>
                <c:pt idx="0">
                  <c:v>103</c:v>
                </c:pt>
                <c:pt idx="1">
                  <c:v>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591-7846-B2B3-D931A9BE16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36</xdr:row>
      <xdr:rowOff>190500</xdr:rowOff>
    </xdr:from>
    <xdr:to>
      <xdr:col>4</xdr:col>
      <xdr:colOff>101600</xdr:colOff>
      <xdr:row>45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E8EC95-14F1-6542-B2B5-FD47EEBED3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37</xdr:row>
      <xdr:rowOff>0</xdr:rowOff>
    </xdr:from>
    <xdr:to>
      <xdr:col>8</xdr:col>
      <xdr:colOff>539750</xdr:colOff>
      <xdr:row>45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19BDE4-298D-194D-A619-FE691CD1FF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zabethwood/Desktop/SOURCE%20DATA%20EXTENDED%20FIGURES/Source%20Data%20ED%20Fig%20%204a%20snRNASeq%20analyses%20%20all%20clusters%20by%20library.xlsx" TargetMode="External"/><Relationship Id="rId1" Type="http://schemas.openxmlformats.org/officeDocument/2006/relationships/externalLinkPath" Target="/Users/elizabethwood/Desktop/SOURCE%20DATA%20EXTENDED%20FIGURES/Source%20Data%20ED%20Fig%20%204a%20snRNASeq%20analyses%20%20all%20clusters%20by%20libr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ell markers"/>
      <sheetName val="GP pathways by cluster and libr"/>
      <sheetName val="Reactome"/>
      <sheetName val="Conserved genes by cluster"/>
      <sheetName val="Genes sorted by frequency"/>
      <sheetName val="Conserved genes"/>
      <sheetName val="General stat"/>
    </sheetNames>
    <sheetDataSet>
      <sheetData sheetId="0"/>
      <sheetData sheetId="1"/>
      <sheetData sheetId="2"/>
      <sheetData sheetId="3"/>
      <sheetData sheetId="4"/>
      <sheetData sheetId="5"/>
      <sheetData sheetId="6">
        <row r="34">
          <cell r="D34">
            <v>139</v>
          </cell>
          <cell r="E34">
            <v>105</v>
          </cell>
          <cell r="G34">
            <v>103</v>
          </cell>
          <cell r="H34">
            <v>2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EDEBD-5FF5-476A-A5E8-7747DAD1F2E4}">
  <dimension ref="A1:E36"/>
  <sheetViews>
    <sheetView workbookViewId="0">
      <selection activeCell="G4" sqref="G4"/>
    </sheetView>
  </sheetViews>
  <sheetFormatPr defaultColWidth="8.875" defaultRowHeight="15.95"/>
  <sheetData>
    <row r="1" spans="1:5">
      <c r="A1" s="8" t="s">
        <v>0</v>
      </c>
      <c r="B1" s="9"/>
      <c r="C1" s="9"/>
      <c r="D1" s="9"/>
      <c r="E1" s="9"/>
    </row>
    <row r="2" spans="1:5">
      <c r="A2" s="8" t="s">
        <v>1</v>
      </c>
      <c r="B2" s="8"/>
      <c r="C2" s="9"/>
      <c r="D2" s="9"/>
      <c r="E2" s="9"/>
    </row>
    <row r="3" spans="1:5">
      <c r="A3" s="9" t="s">
        <v>2</v>
      </c>
      <c r="B3" s="9"/>
      <c r="C3" s="9"/>
      <c r="D3" s="9"/>
      <c r="E3" s="9"/>
    </row>
    <row r="4" spans="1:5">
      <c r="A4" s="28" t="s">
        <v>3</v>
      </c>
      <c r="B4" s="36" t="s">
        <v>4</v>
      </c>
      <c r="C4" s="36"/>
      <c r="D4" s="36" t="s">
        <v>5</v>
      </c>
      <c r="E4" s="36"/>
    </row>
    <row r="5" spans="1:5">
      <c r="A5" s="28" t="s">
        <v>6</v>
      </c>
      <c r="B5" s="28" t="s">
        <v>7</v>
      </c>
      <c r="C5" s="28" t="s">
        <v>8</v>
      </c>
      <c r="D5" s="28" t="s">
        <v>7</v>
      </c>
      <c r="E5" s="28" t="s">
        <v>8</v>
      </c>
    </row>
    <row r="6" spans="1:5">
      <c r="A6" s="10">
        <v>0</v>
      </c>
      <c r="B6" s="10">
        <v>9</v>
      </c>
      <c r="C6" s="10">
        <v>9</v>
      </c>
      <c r="D6" s="10">
        <v>1</v>
      </c>
      <c r="E6" s="10">
        <v>11</v>
      </c>
    </row>
    <row r="7" spans="1:5">
      <c r="A7" s="10">
        <v>1</v>
      </c>
      <c r="B7" s="10">
        <v>2</v>
      </c>
      <c r="C7" s="10">
        <v>5</v>
      </c>
      <c r="D7" s="10">
        <v>5</v>
      </c>
      <c r="E7" s="10">
        <v>7</v>
      </c>
    </row>
    <row r="8" spans="1:5">
      <c r="A8" s="10">
        <v>2</v>
      </c>
      <c r="B8" s="10">
        <v>1</v>
      </c>
      <c r="C8" s="10">
        <v>6</v>
      </c>
      <c r="D8" s="10">
        <v>0</v>
      </c>
      <c r="E8" s="10">
        <v>6</v>
      </c>
    </row>
    <row r="9" spans="1:5">
      <c r="A9" s="10">
        <v>3</v>
      </c>
      <c r="B9" s="10">
        <v>2</v>
      </c>
      <c r="C9" s="10">
        <v>5</v>
      </c>
      <c r="D9" s="10">
        <v>0</v>
      </c>
      <c r="E9" s="10">
        <v>8</v>
      </c>
    </row>
    <row r="10" spans="1:5">
      <c r="A10" s="10">
        <v>4</v>
      </c>
      <c r="B10" s="10">
        <v>24</v>
      </c>
      <c r="C10" s="10">
        <v>4</v>
      </c>
      <c r="D10" s="10">
        <v>1</v>
      </c>
      <c r="E10" s="10">
        <v>48</v>
      </c>
    </row>
    <row r="11" spans="1:5">
      <c r="A11" s="10">
        <v>5</v>
      </c>
      <c r="B11" s="10">
        <v>0</v>
      </c>
      <c r="C11" s="10">
        <v>0</v>
      </c>
      <c r="D11" s="10">
        <v>0</v>
      </c>
      <c r="E11" s="10">
        <v>0</v>
      </c>
    </row>
    <row r="12" spans="1:5">
      <c r="A12" s="10">
        <v>6</v>
      </c>
      <c r="B12" s="10">
        <v>3</v>
      </c>
      <c r="C12" s="10">
        <v>3</v>
      </c>
      <c r="D12" s="10">
        <v>3</v>
      </c>
      <c r="E12" s="10">
        <v>6</v>
      </c>
    </row>
    <row r="13" spans="1:5">
      <c r="A13" s="10">
        <v>7</v>
      </c>
      <c r="B13" s="10">
        <v>6</v>
      </c>
      <c r="C13" s="10">
        <v>12</v>
      </c>
      <c r="D13" s="10">
        <v>0</v>
      </c>
      <c r="E13" s="10">
        <v>10</v>
      </c>
    </row>
    <row r="14" spans="1:5">
      <c r="A14" s="10">
        <v>8</v>
      </c>
      <c r="B14" s="10">
        <v>2</v>
      </c>
      <c r="C14" s="10">
        <v>12</v>
      </c>
      <c r="D14" s="10">
        <v>3</v>
      </c>
      <c r="E14" s="10">
        <v>2</v>
      </c>
    </row>
    <row r="15" spans="1:5">
      <c r="A15" s="10">
        <v>9</v>
      </c>
      <c r="B15" s="10">
        <v>0</v>
      </c>
      <c r="C15" s="10">
        <v>0</v>
      </c>
      <c r="D15" s="10">
        <v>0</v>
      </c>
      <c r="E15" s="10">
        <v>0</v>
      </c>
    </row>
    <row r="16" spans="1:5">
      <c r="A16" s="10">
        <v>10</v>
      </c>
      <c r="B16" s="10">
        <v>1</v>
      </c>
      <c r="C16" s="10">
        <v>1</v>
      </c>
      <c r="D16" s="10">
        <v>0</v>
      </c>
      <c r="E16" s="10">
        <v>1</v>
      </c>
    </row>
    <row r="17" spans="1:5">
      <c r="A17" s="10">
        <v>11</v>
      </c>
      <c r="B17" s="10">
        <v>6</v>
      </c>
      <c r="C17" s="10">
        <v>1</v>
      </c>
      <c r="D17" s="10">
        <v>8</v>
      </c>
      <c r="E17" s="10">
        <v>20</v>
      </c>
    </row>
    <row r="18" spans="1:5">
      <c r="A18" s="10">
        <v>12</v>
      </c>
      <c r="B18" s="10">
        <v>1</v>
      </c>
      <c r="C18" s="10">
        <v>6</v>
      </c>
      <c r="D18" s="10">
        <v>0</v>
      </c>
      <c r="E18" s="10">
        <v>3</v>
      </c>
    </row>
    <row r="19" spans="1:5">
      <c r="A19" s="10">
        <v>13</v>
      </c>
      <c r="B19" s="10">
        <v>10</v>
      </c>
      <c r="C19" s="10">
        <v>5</v>
      </c>
      <c r="D19" s="10">
        <v>0</v>
      </c>
      <c r="E19" s="10">
        <v>17</v>
      </c>
    </row>
    <row r="20" spans="1:5">
      <c r="A20" s="10">
        <v>14</v>
      </c>
      <c r="B20" s="10">
        <v>14</v>
      </c>
      <c r="C20" s="10">
        <v>5</v>
      </c>
      <c r="D20" s="10">
        <v>0</v>
      </c>
      <c r="E20" s="10">
        <v>4</v>
      </c>
    </row>
    <row r="21" spans="1:5">
      <c r="A21" s="10">
        <v>15</v>
      </c>
      <c r="B21" s="10">
        <v>0</v>
      </c>
      <c r="C21" s="10">
        <v>0</v>
      </c>
      <c r="D21" s="10">
        <v>0</v>
      </c>
      <c r="E21" s="10">
        <v>13</v>
      </c>
    </row>
    <row r="22" spans="1:5">
      <c r="A22" s="10">
        <v>16</v>
      </c>
      <c r="B22" s="10">
        <v>0</v>
      </c>
      <c r="C22" s="10">
        <v>1</v>
      </c>
      <c r="D22" s="10">
        <v>0</v>
      </c>
      <c r="E22" s="10">
        <v>0</v>
      </c>
    </row>
    <row r="23" spans="1:5">
      <c r="A23" s="10">
        <v>17</v>
      </c>
      <c r="B23" s="10">
        <v>9</v>
      </c>
      <c r="C23" s="10">
        <v>2</v>
      </c>
      <c r="D23" s="10">
        <v>0</v>
      </c>
      <c r="E23" s="10">
        <v>16</v>
      </c>
    </row>
    <row r="24" spans="1:5">
      <c r="A24" s="10">
        <v>18</v>
      </c>
      <c r="B24" s="10">
        <v>6</v>
      </c>
      <c r="C24" s="10">
        <v>6</v>
      </c>
      <c r="D24" s="10">
        <v>2</v>
      </c>
      <c r="E24" s="10">
        <v>13</v>
      </c>
    </row>
    <row r="25" spans="1:5">
      <c r="A25" s="10">
        <v>19</v>
      </c>
      <c r="B25" s="10">
        <v>13</v>
      </c>
      <c r="C25" s="10">
        <v>5</v>
      </c>
      <c r="D25" s="10">
        <v>0</v>
      </c>
      <c r="E25" s="10">
        <v>24</v>
      </c>
    </row>
    <row r="26" spans="1:5">
      <c r="A26" s="10">
        <v>20</v>
      </c>
      <c r="B26" s="10">
        <v>3</v>
      </c>
      <c r="C26" s="10">
        <v>6</v>
      </c>
      <c r="D26" s="10">
        <v>6</v>
      </c>
      <c r="E26" s="10">
        <v>8</v>
      </c>
    </row>
    <row r="27" spans="1:5">
      <c r="A27" s="10">
        <v>21</v>
      </c>
      <c r="B27" s="10">
        <v>6</v>
      </c>
      <c r="C27" s="10">
        <v>3</v>
      </c>
      <c r="D27" s="10">
        <v>1</v>
      </c>
      <c r="E27" s="10">
        <v>17</v>
      </c>
    </row>
    <row r="28" spans="1:5">
      <c r="A28" s="10">
        <v>22</v>
      </c>
      <c r="B28" s="10">
        <v>10</v>
      </c>
      <c r="C28" s="10">
        <v>5</v>
      </c>
      <c r="D28" s="10">
        <v>0</v>
      </c>
      <c r="E28" s="10">
        <v>14</v>
      </c>
    </row>
    <row r="29" spans="1:5">
      <c r="A29" s="10">
        <v>23</v>
      </c>
      <c r="B29" s="10">
        <v>9</v>
      </c>
      <c r="C29" s="10">
        <v>3</v>
      </c>
      <c r="D29" s="10">
        <v>0</v>
      </c>
      <c r="E29" s="10">
        <v>20</v>
      </c>
    </row>
    <row r="30" spans="1:5">
      <c r="A30" s="10">
        <v>24</v>
      </c>
      <c r="B30" s="10">
        <v>2</v>
      </c>
      <c r="C30" s="10">
        <v>0</v>
      </c>
      <c r="D30" s="10">
        <v>0</v>
      </c>
      <c r="E30" s="10">
        <v>10</v>
      </c>
    </row>
    <row r="31" spans="1:5">
      <c r="A31" s="10">
        <v>25</v>
      </c>
      <c r="B31" s="10">
        <v>0</v>
      </c>
      <c r="C31" s="10">
        <v>0</v>
      </c>
      <c r="D31" s="10">
        <v>0</v>
      </c>
      <c r="E31" s="10">
        <v>1</v>
      </c>
    </row>
    <row r="32" spans="1:5">
      <c r="A32" s="10">
        <v>26</v>
      </c>
      <c r="B32" s="10">
        <v>0</v>
      </c>
      <c r="C32" s="10">
        <v>0</v>
      </c>
      <c r="D32" s="10">
        <v>73</v>
      </c>
      <c r="E32" s="10">
        <v>14</v>
      </c>
    </row>
    <row r="33" spans="1:5">
      <c r="A33" s="10">
        <v>27</v>
      </c>
      <c r="B33" s="10">
        <v>0</v>
      </c>
      <c r="C33" s="10">
        <v>0</v>
      </c>
      <c r="D33" s="10">
        <v>0</v>
      </c>
      <c r="E33" s="10">
        <v>0</v>
      </c>
    </row>
    <row r="34" spans="1:5">
      <c r="A34" s="10">
        <v>28</v>
      </c>
      <c r="B34" s="10">
        <v>0</v>
      </c>
      <c r="C34" s="10">
        <v>0</v>
      </c>
      <c r="D34" s="10">
        <v>0</v>
      </c>
      <c r="E34" s="10">
        <v>0</v>
      </c>
    </row>
    <row r="35" spans="1:5">
      <c r="A35" s="10">
        <v>29</v>
      </c>
      <c r="B35" s="10">
        <v>0</v>
      </c>
      <c r="C35" s="10">
        <v>0</v>
      </c>
      <c r="D35" s="10">
        <v>0</v>
      </c>
      <c r="E35" s="10">
        <v>0</v>
      </c>
    </row>
    <row r="36" spans="1:5">
      <c r="B36" s="11">
        <v>139</v>
      </c>
      <c r="C36" s="11">
        <v>105</v>
      </c>
      <c r="D36" s="12">
        <v>103</v>
      </c>
      <c r="E36" s="12">
        <v>293</v>
      </c>
    </row>
  </sheetData>
  <mergeCells count="2">
    <mergeCell ref="B4:C4"/>
    <mergeCell ref="D4:E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8737D-716A-E546-A53F-365CEB0EEAFF}">
  <dimension ref="A1:C12"/>
  <sheetViews>
    <sheetView workbookViewId="0">
      <selection activeCell="A3" sqref="A3"/>
    </sheetView>
  </sheetViews>
  <sheetFormatPr defaultColWidth="11" defaultRowHeight="15.95"/>
  <cols>
    <col min="1" max="1" width="43.375" customWidth="1"/>
    <col min="2" max="3" width="10.875" style="3"/>
  </cols>
  <sheetData>
    <row r="1" spans="1:3">
      <c r="A1" s="4" t="s">
        <v>9</v>
      </c>
    </row>
    <row r="2" spans="1:3">
      <c r="A2" s="4" t="s">
        <v>1</v>
      </c>
    </row>
    <row r="3" spans="1:3">
      <c r="A3" t="s">
        <v>10</v>
      </c>
    </row>
    <row r="4" spans="1:3">
      <c r="A4" s="7" t="s">
        <v>11</v>
      </c>
      <c r="B4" s="6" t="s">
        <v>4</v>
      </c>
      <c r="C4" s="6" t="s">
        <v>12</v>
      </c>
    </row>
    <row r="5" spans="1:3">
      <c r="A5" s="2" t="s">
        <v>13</v>
      </c>
      <c r="B5" s="1">
        <v>28</v>
      </c>
      <c r="C5" s="1">
        <v>29</v>
      </c>
    </row>
    <row r="6" spans="1:3">
      <c r="A6" s="2" t="s">
        <v>14</v>
      </c>
      <c r="B6" s="1">
        <v>11</v>
      </c>
      <c r="C6" s="1">
        <v>14</v>
      </c>
    </row>
    <row r="7" spans="1:3">
      <c r="A7" s="2" t="s">
        <v>15</v>
      </c>
      <c r="B7" s="1">
        <v>3</v>
      </c>
      <c r="C7" s="1">
        <v>11</v>
      </c>
    </row>
    <row r="8" spans="1:3">
      <c r="A8" s="2" t="s">
        <v>16</v>
      </c>
      <c r="B8" s="1">
        <v>11</v>
      </c>
      <c r="C8" s="1">
        <v>13</v>
      </c>
    </row>
    <row r="9" spans="1:3">
      <c r="A9" s="2" t="s">
        <v>17</v>
      </c>
      <c r="B9" s="1">
        <v>10</v>
      </c>
      <c r="C9" s="1">
        <v>10</v>
      </c>
    </row>
    <row r="10" spans="1:3">
      <c r="A10" s="2" t="s">
        <v>18</v>
      </c>
      <c r="B10" s="1">
        <v>7</v>
      </c>
      <c r="C10" s="1">
        <v>10</v>
      </c>
    </row>
    <row r="11" spans="1:3">
      <c r="A11" s="2" t="s">
        <v>19</v>
      </c>
      <c r="B11" s="1">
        <v>5</v>
      </c>
      <c r="C11" s="1">
        <v>5</v>
      </c>
    </row>
    <row r="12" spans="1:3">
      <c r="A12" s="2" t="s">
        <v>20</v>
      </c>
      <c r="B12" s="1">
        <v>2</v>
      </c>
      <c r="C12" s="1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BBDA0-259F-A74D-9572-FC749CD310F4}">
  <dimension ref="A1:C15"/>
  <sheetViews>
    <sheetView workbookViewId="0">
      <selection activeCell="F20" sqref="F20"/>
    </sheetView>
  </sheetViews>
  <sheetFormatPr defaultColWidth="11" defaultRowHeight="15.95"/>
  <cols>
    <col min="1" max="1" width="10.875" style="3"/>
    <col min="2" max="2" width="12" style="3" customWidth="1"/>
    <col min="3" max="3" width="13.625" style="3" customWidth="1"/>
  </cols>
  <sheetData>
    <row r="1" spans="1:3">
      <c r="A1" s="4" t="s">
        <v>21</v>
      </c>
    </row>
    <row r="2" spans="1:3">
      <c r="A2" s="4" t="s">
        <v>1</v>
      </c>
    </row>
    <row r="4" spans="1:3">
      <c r="A4" s="32" t="s">
        <v>22</v>
      </c>
    </row>
    <row r="5" spans="1:3">
      <c r="A5" s="5"/>
      <c r="B5" s="6" t="s">
        <v>23</v>
      </c>
      <c r="C5" s="6" t="s">
        <v>24</v>
      </c>
    </row>
    <row r="6" spans="1:3">
      <c r="A6" s="1" t="s">
        <v>25</v>
      </c>
      <c r="B6" s="1">
        <v>16</v>
      </c>
      <c r="C6" s="1">
        <v>18</v>
      </c>
    </row>
    <row r="7" spans="1:3">
      <c r="A7" s="1" t="s">
        <v>26</v>
      </c>
      <c r="B7" s="1">
        <v>6</v>
      </c>
      <c r="C7" s="1">
        <v>12</v>
      </c>
    </row>
    <row r="8" spans="1:3">
      <c r="A8" s="1" t="s">
        <v>27</v>
      </c>
      <c r="B8" s="1">
        <v>6</v>
      </c>
      <c r="C8" s="1">
        <v>14</v>
      </c>
    </row>
    <row r="9" spans="1:3">
      <c r="A9" s="1" t="s">
        <v>28</v>
      </c>
      <c r="B9" s="1">
        <v>11</v>
      </c>
      <c r="C9" s="1">
        <v>10</v>
      </c>
    </row>
    <row r="10" spans="1:3">
      <c r="A10" s="1" t="s">
        <v>29</v>
      </c>
      <c r="B10" s="1">
        <v>6</v>
      </c>
      <c r="C10" s="1">
        <v>9</v>
      </c>
    </row>
    <row r="11" spans="1:3">
      <c r="A11" s="1" t="s">
        <v>30</v>
      </c>
      <c r="B11" s="1">
        <v>5</v>
      </c>
      <c r="C11" s="1">
        <v>8</v>
      </c>
    </row>
    <row r="12" spans="1:3">
      <c r="A12" s="1" t="s">
        <v>31</v>
      </c>
      <c r="B12" s="1">
        <v>7</v>
      </c>
      <c r="C12" s="1">
        <v>9</v>
      </c>
    </row>
    <row r="13" spans="1:3">
      <c r="A13" s="1" t="s">
        <v>32</v>
      </c>
      <c r="B13" s="1">
        <v>1</v>
      </c>
      <c r="C13" s="1">
        <v>6</v>
      </c>
    </row>
    <row r="14" spans="1:3">
      <c r="A14" s="1" t="s">
        <v>33</v>
      </c>
      <c r="B14" s="1">
        <v>0</v>
      </c>
      <c r="C14" s="1">
        <v>5</v>
      </c>
    </row>
    <row r="15" spans="1:3">
      <c r="A15" s="1" t="s">
        <v>34</v>
      </c>
      <c r="B15" s="1">
        <v>2</v>
      </c>
      <c r="C15" s="1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D3C4B-8E86-A042-B418-11CB60CFECAF}">
  <dimension ref="A1:AC5"/>
  <sheetViews>
    <sheetView workbookViewId="0">
      <selection activeCell="H12" sqref="H12"/>
    </sheetView>
  </sheetViews>
  <sheetFormatPr defaultColWidth="11" defaultRowHeight="15.95"/>
  <sheetData>
    <row r="1" spans="1:29" ht="15.75">
      <c r="A1" s="33" t="s">
        <v>35</v>
      </c>
    </row>
    <row r="3" spans="1:29">
      <c r="A3" s="14"/>
      <c r="B3" s="14" t="s">
        <v>36</v>
      </c>
      <c r="C3" s="14"/>
      <c r="D3" s="14"/>
      <c r="E3" s="14" t="s">
        <v>37</v>
      </c>
      <c r="F3" s="14"/>
      <c r="G3" s="14" t="s">
        <v>38</v>
      </c>
      <c r="H3" s="14"/>
      <c r="I3" s="14"/>
      <c r="J3" s="14" t="s">
        <v>39</v>
      </c>
      <c r="K3" s="14"/>
      <c r="L3" s="14"/>
      <c r="M3" s="14" t="s">
        <v>40</v>
      </c>
      <c r="N3" s="14"/>
      <c r="O3" s="14"/>
      <c r="P3" s="14" t="s">
        <v>41</v>
      </c>
      <c r="Q3" s="14"/>
      <c r="R3" s="14"/>
      <c r="S3" s="14" t="s">
        <v>42</v>
      </c>
      <c r="T3" s="14"/>
      <c r="U3" s="14"/>
      <c r="V3" s="14" t="s">
        <v>43</v>
      </c>
      <c r="W3" s="14"/>
      <c r="X3" s="14"/>
      <c r="Y3" s="14"/>
      <c r="Z3" s="14"/>
      <c r="AA3" s="14"/>
      <c r="AB3" s="14" t="s">
        <v>44</v>
      </c>
      <c r="AC3" s="14"/>
    </row>
    <row r="4" spans="1:29" ht="15.75">
      <c r="A4" s="34" t="s">
        <v>45</v>
      </c>
      <c r="B4" s="25" t="s">
        <v>46</v>
      </c>
      <c r="C4" s="25"/>
      <c r="D4" s="25"/>
      <c r="E4" s="26" t="s">
        <v>47</v>
      </c>
      <c r="F4" s="25"/>
      <c r="G4" s="25">
        <v>25</v>
      </c>
      <c r="H4" s="25"/>
      <c r="I4" s="25"/>
      <c r="J4" s="25"/>
      <c r="K4" s="25"/>
      <c r="L4" s="25"/>
      <c r="M4" s="25" t="s">
        <v>48</v>
      </c>
      <c r="N4" s="25"/>
      <c r="O4" s="25"/>
      <c r="P4" s="25" t="s">
        <v>49</v>
      </c>
      <c r="Q4" s="25"/>
      <c r="R4" s="25"/>
      <c r="S4" s="25" t="s">
        <v>50</v>
      </c>
      <c r="T4" s="25"/>
      <c r="U4" s="25"/>
      <c r="V4" s="25">
        <v>17</v>
      </c>
      <c r="W4" s="25"/>
      <c r="X4" s="25"/>
      <c r="Y4" s="25"/>
      <c r="Z4" s="25"/>
      <c r="AA4" s="25"/>
      <c r="AB4" s="25">
        <v>12</v>
      </c>
      <c r="AC4" s="25"/>
    </row>
    <row r="5" spans="1:29" ht="15.75">
      <c r="A5" s="35" t="s">
        <v>51</v>
      </c>
      <c r="B5" s="27" t="s">
        <v>52</v>
      </c>
      <c r="C5" s="27"/>
      <c r="D5" s="27"/>
      <c r="E5" s="27"/>
      <c r="F5" s="27"/>
      <c r="G5" s="27"/>
      <c r="H5" s="27"/>
      <c r="I5" s="27"/>
      <c r="J5" s="27" t="s">
        <v>53</v>
      </c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BC091-FCEF-564D-9E1C-828AD6DA0984}">
  <dimension ref="A1:E16"/>
  <sheetViews>
    <sheetView workbookViewId="0">
      <selection activeCell="D35" sqref="D35"/>
    </sheetView>
  </sheetViews>
  <sheetFormatPr defaultColWidth="11" defaultRowHeight="15.95"/>
  <cols>
    <col min="1" max="1" width="17.875" style="3" customWidth="1"/>
    <col min="2" max="3" width="10.875" style="3"/>
    <col min="4" max="4" width="13.375" style="3" customWidth="1"/>
    <col min="5" max="5" width="16.5" style="3" customWidth="1"/>
  </cols>
  <sheetData>
    <row r="1" spans="1:5">
      <c r="A1" s="4" t="s">
        <v>54</v>
      </c>
    </row>
    <row r="2" spans="1:5">
      <c r="A2" s="4" t="s">
        <v>1</v>
      </c>
    </row>
    <row r="4" spans="1:5">
      <c r="A4" s="32" t="s">
        <v>55</v>
      </c>
    </row>
    <row r="5" spans="1:5">
      <c r="A5" s="5"/>
      <c r="B5" s="6" t="s">
        <v>23</v>
      </c>
      <c r="C5" s="6" t="s">
        <v>56</v>
      </c>
      <c r="D5" s="6" t="s">
        <v>57</v>
      </c>
      <c r="E5" s="6" t="s">
        <v>24</v>
      </c>
    </row>
    <row r="6" spans="1:5">
      <c r="A6" s="1" t="s">
        <v>58</v>
      </c>
      <c r="B6" s="1">
        <v>15</v>
      </c>
      <c r="C6" s="1">
        <v>15</v>
      </c>
      <c r="D6" s="1">
        <v>3</v>
      </c>
      <c r="E6" s="1">
        <v>37</v>
      </c>
    </row>
    <row r="7" spans="1:5">
      <c r="A7" s="1" t="s">
        <v>59</v>
      </c>
      <c r="B7" s="1">
        <v>33</v>
      </c>
      <c r="C7" s="1">
        <v>27</v>
      </c>
      <c r="D7" s="1">
        <v>88</v>
      </c>
      <c r="E7" s="1">
        <v>93</v>
      </c>
    </row>
    <row r="8" spans="1:5">
      <c r="A8" s="1" t="s">
        <v>60</v>
      </c>
      <c r="B8" s="1">
        <v>29</v>
      </c>
      <c r="C8" s="1">
        <v>20</v>
      </c>
      <c r="D8" s="1">
        <v>6</v>
      </c>
      <c r="E8" s="1">
        <v>69</v>
      </c>
    </row>
    <row r="9" spans="1:5">
      <c r="A9" s="1" t="s">
        <v>61</v>
      </c>
      <c r="B9" s="1">
        <v>0</v>
      </c>
      <c r="C9" s="1">
        <v>0</v>
      </c>
      <c r="D9" s="1">
        <v>0</v>
      </c>
      <c r="E9" s="1">
        <v>1</v>
      </c>
    </row>
    <row r="10" spans="1:5">
      <c r="A10" s="1" t="s">
        <v>62</v>
      </c>
      <c r="B10" s="1">
        <v>46</v>
      </c>
      <c r="C10" s="1">
        <v>18</v>
      </c>
      <c r="D10" s="1">
        <v>0</v>
      </c>
      <c r="E10" s="1">
        <v>65</v>
      </c>
    </row>
    <row r="11" spans="1:5">
      <c r="A11" s="1" t="s">
        <v>63</v>
      </c>
      <c r="B11" s="1">
        <v>3</v>
      </c>
      <c r="C11" s="1">
        <v>3</v>
      </c>
      <c r="D11" s="1">
        <v>3</v>
      </c>
      <c r="E11" s="1">
        <v>6</v>
      </c>
    </row>
    <row r="12" spans="1:5">
      <c r="A12" s="1" t="s">
        <v>41</v>
      </c>
      <c r="B12" s="1">
        <v>1</v>
      </c>
      <c r="C12" s="1">
        <v>1</v>
      </c>
      <c r="D12" s="1">
        <v>0</v>
      </c>
      <c r="E12" s="1">
        <v>1</v>
      </c>
    </row>
    <row r="13" spans="1:5">
      <c r="A13" s="1" t="s">
        <v>64</v>
      </c>
      <c r="B13" s="1">
        <v>2</v>
      </c>
      <c r="C13" s="1">
        <v>12</v>
      </c>
      <c r="D13" s="1">
        <v>3</v>
      </c>
      <c r="E13" s="1">
        <v>2</v>
      </c>
    </row>
    <row r="14" spans="1:5">
      <c r="A14" s="1" t="s">
        <v>65</v>
      </c>
      <c r="B14" s="1">
        <v>9</v>
      </c>
      <c r="C14" s="1">
        <v>2</v>
      </c>
      <c r="D14" s="1">
        <v>0</v>
      </c>
      <c r="E14" s="1">
        <v>16</v>
      </c>
    </row>
    <row r="15" spans="1:5">
      <c r="A15" s="1" t="s">
        <v>66</v>
      </c>
      <c r="B15" s="1">
        <v>1</v>
      </c>
      <c r="C15" s="1">
        <v>6</v>
      </c>
      <c r="D15" s="1">
        <v>0</v>
      </c>
      <c r="E15" s="1">
        <v>3</v>
      </c>
    </row>
    <row r="16" spans="1:5">
      <c r="A16" s="1" t="s">
        <v>67</v>
      </c>
      <c r="B16" s="1">
        <v>0</v>
      </c>
      <c r="C16" s="1">
        <v>1</v>
      </c>
      <c r="D16" s="1">
        <v>0</v>
      </c>
      <c r="E16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56CDF-B040-654A-9EC0-2085E04A6E42}">
  <dimension ref="A1:AG107"/>
  <sheetViews>
    <sheetView tabSelected="1" workbookViewId="0">
      <selection activeCell="X2" sqref="X2"/>
    </sheetView>
  </sheetViews>
  <sheetFormatPr defaultColWidth="11" defaultRowHeight="15.95"/>
  <cols>
    <col min="24" max="24" width="15" customWidth="1"/>
  </cols>
  <sheetData>
    <row r="1" spans="1:33">
      <c r="A1" s="4" t="s">
        <v>68</v>
      </c>
      <c r="B1" t="s">
        <v>69</v>
      </c>
    </row>
    <row r="2" spans="1:33">
      <c r="B2" s="29" t="s">
        <v>70</v>
      </c>
      <c r="C2" s="29"/>
      <c r="D2" s="29"/>
      <c r="E2" s="29"/>
      <c r="F2" s="30"/>
      <c r="G2" s="31" t="s">
        <v>71</v>
      </c>
      <c r="H2" s="30"/>
      <c r="I2" s="30"/>
      <c r="J2" s="30"/>
      <c r="K2" s="30"/>
      <c r="L2" s="30"/>
      <c r="M2" s="29" t="s">
        <v>72</v>
      </c>
      <c r="N2" s="29"/>
      <c r="O2" s="30"/>
      <c r="P2" s="30"/>
      <c r="Q2" s="30"/>
      <c r="R2" s="31" t="s">
        <v>73</v>
      </c>
      <c r="X2" s="16" t="s">
        <v>74</v>
      </c>
      <c r="Y2" s="14" t="s">
        <v>53</v>
      </c>
      <c r="Z2" s="14"/>
      <c r="AA2" s="14"/>
      <c r="AB2" s="14"/>
      <c r="AC2" s="14"/>
      <c r="AD2" s="16" t="s">
        <v>74</v>
      </c>
      <c r="AE2" s="14"/>
      <c r="AF2" s="17" t="s">
        <v>75</v>
      </c>
    </row>
    <row r="3" spans="1:33">
      <c r="B3" s="4" t="s">
        <v>76</v>
      </c>
      <c r="M3" s="4" t="s">
        <v>76</v>
      </c>
      <c r="X3" s="4" t="s">
        <v>76</v>
      </c>
      <c r="AF3" s="4"/>
    </row>
    <row r="4" spans="1:33">
      <c r="B4" s="4" t="s">
        <v>77</v>
      </c>
      <c r="C4" s="4" t="s">
        <v>78</v>
      </c>
      <c r="G4" s="4" t="s">
        <v>77</v>
      </c>
      <c r="H4" s="4" t="s">
        <v>79</v>
      </c>
      <c r="M4" s="4" t="s">
        <v>77</v>
      </c>
      <c r="N4" s="4" t="s">
        <v>80</v>
      </c>
      <c r="R4" s="4" t="s">
        <v>77</v>
      </c>
      <c r="S4" s="4" t="s">
        <v>81</v>
      </c>
      <c r="X4" s="4" t="s">
        <v>77</v>
      </c>
      <c r="Y4" t="s">
        <v>82</v>
      </c>
      <c r="AD4" s="4" t="s">
        <v>77</v>
      </c>
      <c r="AE4" t="s">
        <v>82</v>
      </c>
      <c r="AF4" s="4" t="s">
        <v>77</v>
      </c>
      <c r="AG4" t="s">
        <v>82</v>
      </c>
    </row>
    <row r="5" spans="1:33">
      <c r="C5" t="s">
        <v>83</v>
      </c>
      <c r="D5" t="s">
        <v>84</v>
      </c>
      <c r="H5" t="s">
        <v>83</v>
      </c>
      <c r="I5" t="s">
        <v>85</v>
      </c>
      <c r="N5" t="s">
        <v>83</v>
      </c>
      <c r="O5" t="s">
        <v>86</v>
      </c>
      <c r="S5" t="s">
        <v>83</v>
      </c>
      <c r="T5" t="s">
        <v>87</v>
      </c>
      <c r="Y5" t="s">
        <v>83</v>
      </c>
      <c r="Z5" t="s">
        <v>88</v>
      </c>
      <c r="AD5" s="4" t="s">
        <v>89</v>
      </c>
      <c r="AE5" t="s">
        <v>90</v>
      </c>
      <c r="AF5" s="4" t="s">
        <v>89</v>
      </c>
      <c r="AG5" t="s">
        <v>91</v>
      </c>
    </row>
    <row r="6" spans="1:33">
      <c r="C6" t="s">
        <v>92</v>
      </c>
      <c r="D6" t="s">
        <v>93</v>
      </c>
      <c r="H6" t="s">
        <v>92</v>
      </c>
      <c r="I6" t="s">
        <v>94</v>
      </c>
      <c r="N6" t="s">
        <v>92</v>
      </c>
      <c r="O6" t="s">
        <v>95</v>
      </c>
      <c r="S6" t="s">
        <v>92</v>
      </c>
      <c r="T6" t="s">
        <v>96</v>
      </c>
      <c r="Y6" t="s">
        <v>92</v>
      </c>
      <c r="Z6" t="s">
        <v>97</v>
      </c>
      <c r="AD6" s="4" t="s">
        <v>98</v>
      </c>
      <c r="AE6" t="s">
        <v>99</v>
      </c>
      <c r="AF6" s="4" t="s">
        <v>98</v>
      </c>
      <c r="AG6" t="s">
        <v>100</v>
      </c>
    </row>
    <row r="7" spans="1:33">
      <c r="C7" t="s">
        <v>101</v>
      </c>
      <c r="D7" s="18" t="s">
        <v>102</v>
      </c>
      <c r="H7" t="s">
        <v>101</v>
      </c>
      <c r="I7" s="18" t="s">
        <v>103</v>
      </c>
      <c r="N7" t="s">
        <v>101</v>
      </c>
      <c r="O7" s="18" t="s">
        <v>104</v>
      </c>
      <c r="S7" t="s">
        <v>101</v>
      </c>
      <c r="T7" s="18" t="s">
        <v>105</v>
      </c>
      <c r="Y7" t="s">
        <v>101</v>
      </c>
      <c r="Z7" s="18" t="s">
        <v>106</v>
      </c>
      <c r="AD7" s="4" t="s">
        <v>107</v>
      </c>
      <c r="AE7" t="s">
        <v>108</v>
      </c>
      <c r="AF7" s="4" t="s">
        <v>107</v>
      </c>
      <c r="AG7" t="s">
        <v>109</v>
      </c>
    </row>
    <row r="8" spans="1:33">
      <c r="B8" s="4" t="s">
        <v>89</v>
      </c>
      <c r="C8" s="4" t="s">
        <v>110</v>
      </c>
      <c r="G8" s="4" t="s">
        <v>89</v>
      </c>
      <c r="H8" s="4" t="s">
        <v>111</v>
      </c>
      <c r="M8" s="4" t="s">
        <v>89</v>
      </c>
      <c r="N8" s="4" t="s">
        <v>112</v>
      </c>
      <c r="R8" s="4" t="s">
        <v>89</v>
      </c>
      <c r="S8" s="4" t="s">
        <v>113</v>
      </c>
      <c r="X8" s="4" t="s">
        <v>89</v>
      </c>
      <c r="Y8" t="s">
        <v>90</v>
      </c>
      <c r="AD8" s="4" t="s">
        <v>114</v>
      </c>
      <c r="AE8" t="s">
        <v>115</v>
      </c>
      <c r="AF8" s="4" t="s">
        <v>114</v>
      </c>
      <c r="AG8" t="s">
        <v>116</v>
      </c>
    </row>
    <row r="9" spans="1:33">
      <c r="C9" t="s">
        <v>117</v>
      </c>
      <c r="D9" t="s">
        <v>118</v>
      </c>
      <c r="H9" t="s">
        <v>117</v>
      </c>
      <c r="I9" t="s">
        <v>119</v>
      </c>
      <c r="N9" t="s">
        <v>117</v>
      </c>
      <c r="O9" t="s">
        <v>120</v>
      </c>
      <c r="S9" t="s">
        <v>117</v>
      </c>
      <c r="T9" t="s">
        <v>121</v>
      </c>
      <c r="Y9" t="s">
        <v>117</v>
      </c>
      <c r="Z9" t="s">
        <v>122</v>
      </c>
      <c r="AD9" s="4" t="s">
        <v>123</v>
      </c>
      <c r="AE9" t="s">
        <v>124</v>
      </c>
      <c r="AF9" s="4" t="s">
        <v>123</v>
      </c>
      <c r="AG9" t="s">
        <v>125</v>
      </c>
    </row>
    <row r="10" spans="1:33">
      <c r="C10" t="s">
        <v>126</v>
      </c>
      <c r="D10" t="s">
        <v>127</v>
      </c>
      <c r="H10" t="s">
        <v>126</v>
      </c>
      <c r="I10" t="s">
        <v>128</v>
      </c>
      <c r="N10" t="s">
        <v>126</v>
      </c>
      <c r="O10" t="s">
        <v>129</v>
      </c>
      <c r="S10" t="s">
        <v>126</v>
      </c>
      <c r="T10" t="s">
        <v>130</v>
      </c>
      <c r="Y10" t="s">
        <v>126</v>
      </c>
      <c r="Z10" t="s">
        <v>131</v>
      </c>
      <c r="AD10" s="4" t="s">
        <v>132</v>
      </c>
      <c r="AE10" t="s">
        <v>133</v>
      </c>
      <c r="AF10" s="4" t="s">
        <v>132</v>
      </c>
      <c r="AG10" t="s">
        <v>134</v>
      </c>
    </row>
    <row r="11" spans="1:33">
      <c r="C11" t="s">
        <v>135</v>
      </c>
      <c r="D11" t="s">
        <v>136</v>
      </c>
      <c r="H11" t="s">
        <v>135</v>
      </c>
      <c r="I11" s="18">
        <v>16132</v>
      </c>
      <c r="N11" t="s">
        <v>135</v>
      </c>
      <c r="O11" t="s">
        <v>136</v>
      </c>
      <c r="S11" t="s">
        <v>135</v>
      </c>
      <c r="T11" t="s">
        <v>137</v>
      </c>
      <c r="Y11" t="s">
        <v>135</v>
      </c>
      <c r="Z11" s="18">
        <v>16072</v>
      </c>
      <c r="AD11" s="4" t="s">
        <v>138</v>
      </c>
      <c r="AE11" t="s">
        <v>139</v>
      </c>
      <c r="AF11" s="4" t="s">
        <v>138</v>
      </c>
      <c r="AG11" t="s">
        <v>140</v>
      </c>
    </row>
    <row r="12" spans="1:33">
      <c r="B12" s="4" t="s">
        <v>98</v>
      </c>
      <c r="C12" s="4" t="s">
        <v>141</v>
      </c>
      <c r="G12" s="4" t="s">
        <v>98</v>
      </c>
      <c r="H12" s="4" t="s">
        <v>142</v>
      </c>
      <c r="M12" s="4" t="s">
        <v>98</v>
      </c>
      <c r="N12" s="4" t="s">
        <v>143</v>
      </c>
      <c r="R12" s="4" t="s">
        <v>98</v>
      </c>
      <c r="S12" s="4" t="s">
        <v>143</v>
      </c>
      <c r="X12" s="4" t="s">
        <v>98</v>
      </c>
      <c r="Y12" t="s">
        <v>99</v>
      </c>
    </row>
    <row r="13" spans="1:33">
      <c r="C13" t="s">
        <v>144</v>
      </c>
      <c r="D13" t="s">
        <v>145</v>
      </c>
      <c r="H13" t="s">
        <v>144</v>
      </c>
      <c r="I13" t="s">
        <v>146</v>
      </c>
      <c r="N13" t="s">
        <v>144</v>
      </c>
      <c r="O13" t="s">
        <v>147</v>
      </c>
      <c r="S13" t="s">
        <v>144</v>
      </c>
      <c r="T13" t="s">
        <v>148</v>
      </c>
      <c r="Y13" t="s">
        <v>144</v>
      </c>
      <c r="Z13" t="s">
        <v>149</v>
      </c>
    </row>
    <row r="14" spans="1:33">
      <c r="C14" t="s">
        <v>150</v>
      </c>
      <c r="D14" t="s">
        <v>151</v>
      </c>
      <c r="H14" t="s">
        <v>150</v>
      </c>
      <c r="I14" t="s">
        <v>152</v>
      </c>
      <c r="N14" t="s">
        <v>150</v>
      </c>
      <c r="O14" t="s">
        <v>153</v>
      </c>
      <c r="S14" t="s">
        <v>150</v>
      </c>
      <c r="T14" t="s">
        <v>154</v>
      </c>
      <c r="Y14" t="s">
        <v>150</v>
      </c>
      <c r="Z14" t="s">
        <v>155</v>
      </c>
      <c r="AD14" s="13" t="s">
        <v>156</v>
      </c>
      <c r="AE14" s="13"/>
      <c r="AF14" s="15" t="s">
        <v>157</v>
      </c>
      <c r="AG14" s="19"/>
    </row>
    <row r="15" spans="1:33">
      <c r="D15" t="s">
        <v>158</v>
      </c>
      <c r="E15" t="s">
        <v>159</v>
      </c>
      <c r="I15" t="s">
        <v>158</v>
      </c>
      <c r="J15" t="s">
        <v>160</v>
      </c>
      <c r="O15" t="s">
        <v>158</v>
      </c>
      <c r="P15" t="s">
        <v>161</v>
      </c>
      <c r="T15" t="s">
        <v>158</v>
      </c>
      <c r="U15" t="s">
        <v>162</v>
      </c>
      <c r="Z15" t="s">
        <v>158</v>
      </c>
      <c r="AA15" t="s">
        <v>163</v>
      </c>
      <c r="AD15" s="19"/>
    </row>
    <row r="16" spans="1:33">
      <c r="D16" t="s">
        <v>164</v>
      </c>
      <c r="E16" t="s">
        <v>165</v>
      </c>
      <c r="I16" t="s">
        <v>164</v>
      </c>
      <c r="J16" t="s">
        <v>166</v>
      </c>
      <c r="O16" t="s">
        <v>164</v>
      </c>
      <c r="P16" t="s">
        <v>167</v>
      </c>
      <c r="T16" t="s">
        <v>164</v>
      </c>
      <c r="U16" t="s">
        <v>168</v>
      </c>
      <c r="Z16" t="s">
        <v>164</v>
      </c>
      <c r="AA16" t="s">
        <v>169</v>
      </c>
      <c r="AD16" s="4" t="s">
        <v>77</v>
      </c>
      <c r="AE16" s="4" t="s">
        <v>78</v>
      </c>
      <c r="AF16" s="4" t="s">
        <v>77</v>
      </c>
      <c r="AG16" s="4">
        <v>211</v>
      </c>
    </row>
    <row r="17" spans="2:33">
      <c r="E17" t="s">
        <v>170</v>
      </c>
      <c r="F17" t="s">
        <v>171</v>
      </c>
      <c r="J17" t="s">
        <v>170</v>
      </c>
      <c r="K17" t="s">
        <v>172</v>
      </c>
      <c r="P17" t="s">
        <v>170</v>
      </c>
      <c r="Q17" t="s">
        <v>173</v>
      </c>
      <c r="U17" t="s">
        <v>170</v>
      </c>
      <c r="V17" t="s">
        <v>174</v>
      </c>
      <c r="AA17" t="s">
        <v>170</v>
      </c>
      <c r="AB17" t="s">
        <v>175</v>
      </c>
      <c r="AD17" s="4" t="s">
        <v>89</v>
      </c>
      <c r="AE17" s="4" t="s">
        <v>110</v>
      </c>
      <c r="AF17" s="4" t="s">
        <v>89</v>
      </c>
      <c r="AG17" s="4">
        <v>105</v>
      </c>
    </row>
    <row r="18" spans="2:33">
      <c r="E18" t="s">
        <v>176</v>
      </c>
      <c r="F18" t="s">
        <v>177</v>
      </c>
      <c r="J18" t="s">
        <v>176</v>
      </c>
      <c r="K18" t="s">
        <v>178</v>
      </c>
      <c r="P18" t="s">
        <v>176</v>
      </c>
      <c r="Q18" t="s">
        <v>179</v>
      </c>
      <c r="U18" t="s">
        <v>176</v>
      </c>
      <c r="V18" t="s">
        <v>180</v>
      </c>
      <c r="AA18" t="s">
        <v>176</v>
      </c>
      <c r="AB18" t="s">
        <v>181</v>
      </c>
      <c r="AD18" s="4" t="s">
        <v>98</v>
      </c>
      <c r="AE18" s="4" t="s">
        <v>141</v>
      </c>
      <c r="AF18" s="4" t="s">
        <v>98</v>
      </c>
      <c r="AG18" s="4">
        <v>169</v>
      </c>
    </row>
    <row r="19" spans="2:33">
      <c r="E19" t="s">
        <v>182</v>
      </c>
      <c r="F19" t="s">
        <v>183</v>
      </c>
      <c r="J19" t="s">
        <v>182</v>
      </c>
      <c r="K19" t="s">
        <v>184</v>
      </c>
      <c r="P19" t="s">
        <v>182</v>
      </c>
      <c r="Q19" t="s">
        <v>185</v>
      </c>
      <c r="U19" t="s">
        <v>182</v>
      </c>
      <c r="V19" t="s">
        <v>186</v>
      </c>
      <c r="AA19" t="s">
        <v>182</v>
      </c>
      <c r="AB19" t="s">
        <v>187</v>
      </c>
      <c r="AD19" s="4" t="s">
        <v>107</v>
      </c>
      <c r="AE19" s="4" t="s">
        <v>188</v>
      </c>
      <c r="AF19" s="4" t="s">
        <v>107</v>
      </c>
      <c r="AG19" s="4">
        <v>99</v>
      </c>
    </row>
    <row r="20" spans="2:33">
      <c r="B20" s="4" t="s">
        <v>107</v>
      </c>
      <c r="C20" s="4" t="s">
        <v>188</v>
      </c>
      <c r="G20" s="4" t="s">
        <v>107</v>
      </c>
      <c r="H20" s="4" t="s">
        <v>189</v>
      </c>
      <c r="M20" s="4" t="s">
        <v>107</v>
      </c>
      <c r="N20" s="4" t="s">
        <v>190</v>
      </c>
      <c r="R20" s="4" t="s">
        <v>107</v>
      </c>
      <c r="S20" s="4" t="s">
        <v>191</v>
      </c>
      <c r="X20" s="4" t="s">
        <v>107</v>
      </c>
      <c r="Y20" t="s">
        <v>108</v>
      </c>
      <c r="AD20" s="4" t="s">
        <v>114</v>
      </c>
      <c r="AE20" s="4" t="s">
        <v>192</v>
      </c>
      <c r="AF20" s="4" t="s">
        <v>114</v>
      </c>
      <c r="AG20" s="4">
        <v>79</v>
      </c>
    </row>
    <row r="21" spans="2:33">
      <c r="C21" t="s">
        <v>193</v>
      </c>
      <c r="D21" t="s">
        <v>194</v>
      </c>
      <c r="H21" t="s">
        <v>193</v>
      </c>
      <c r="I21" t="s">
        <v>195</v>
      </c>
      <c r="N21" t="s">
        <v>193</v>
      </c>
      <c r="O21" t="s">
        <v>196</v>
      </c>
      <c r="S21" t="s">
        <v>193</v>
      </c>
      <c r="T21" t="s">
        <v>197</v>
      </c>
      <c r="Y21" t="s">
        <v>193</v>
      </c>
      <c r="Z21" t="s">
        <v>198</v>
      </c>
      <c r="AD21" s="4" t="s">
        <v>123</v>
      </c>
      <c r="AE21" s="4" t="s">
        <v>199</v>
      </c>
      <c r="AF21" s="4" t="s">
        <v>123</v>
      </c>
      <c r="AG21" s="4">
        <v>62</v>
      </c>
    </row>
    <row r="22" spans="2:33">
      <c r="C22" t="s">
        <v>200</v>
      </c>
      <c r="D22" t="s">
        <v>201</v>
      </c>
      <c r="H22" t="s">
        <v>200</v>
      </c>
      <c r="I22" t="s">
        <v>202</v>
      </c>
      <c r="N22" t="s">
        <v>200</v>
      </c>
      <c r="O22" t="s">
        <v>203</v>
      </c>
      <c r="S22" t="s">
        <v>200</v>
      </c>
      <c r="T22" t="s">
        <v>204</v>
      </c>
      <c r="Y22" t="s">
        <v>200</v>
      </c>
      <c r="Z22" t="s">
        <v>205</v>
      </c>
      <c r="AD22" s="4" t="s">
        <v>132</v>
      </c>
      <c r="AE22" s="4" t="s">
        <v>206</v>
      </c>
      <c r="AF22" s="4" t="s">
        <v>132</v>
      </c>
      <c r="AG22" s="4">
        <v>21</v>
      </c>
    </row>
    <row r="23" spans="2:33">
      <c r="C23" t="s">
        <v>207</v>
      </c>
      <c r="D23" t="s">
        <v>208</v>
      </c>
      <c r="H23" t="s">
        <v>207</v>
      </c>
      <c r="I23" t="s">
        <v>208</v>
      </c>
      <c r="N23" t="s">
        <v>207</v>
      </c>
      <c r="O23" t="s">
        <v>208</v>
      </c>
      <c r="S23" t="s">
        <v>207</v>
      </c>
      <c r="T23" t="s">
        <v>209</v>
      </c>
      <c r="Y23" t="s">
        <v>207</v>
      </c>
      <c r="Z23" t="s">
        <v>208</v>
      </c>
      <c r="AD23" s="4" t="s">
        <v>138</v>
      </c>
      <c r="AE23" s="4" t="s">
        <v>210</v>
      </c>
      <c r="AF23" s="4" t="s">
        <v>138</v>
      </c>
      <c r="AG23" s="4">
        <v>28</v>
      </c>
    </row>
    <row r="24" spans="2:33">
      <c r="C24" t="s">
        <v>211</v>
      </c>
      <c r="D24" s="18" t="s">
        <v>212</v>
      </c>
      <c r="H24" t="s">
        <v>211</v>
      </c>
      <c r="I24" s="18" t="s">
        <v>213</v>
      </c>
      <c r="N24" t="s">
        <v>211</v>
      </c>
      <c r="O24" s="18" t="s">
        <v>214</v>
      </c>
      <c r="S24" t="s">
        <v>211</v>
      </c>
      <c r="T24" s="18" t="s">
        <v>215</v>
      </c>
      <c r="Y24" t="s">
        <v>211</v>
      </c>
      <c r="Z24" s="18" t="s">
        <v>214</v>
      </c>
    </row>
    <row r="25" spans="2:33">
      <c r="B25" s="4" t="s">
        <v>114</v>
      </c>
      <c r="C25" s="4" t="s">
        <v>192</v>
      </c>
      <c r="G25" s="4" t="s">
        <v>114</v>
      </c>
      <c r="H25" s="4" t="s">
        <v>216</v>
      </c>
      <c r="M25" s="4" t="s">
        <v>114</v>
      </c>
      <c r="N25" s="4" t="s">
        <v>217</v>
      </c>
      <c r="R25" s="4" t="s">
        <v>114</v>
      </c>
      <c r="S25" s="4" t="s">
        <v>218</v>
      </c>
      <c r="X25" s="4" t="s">
        <v>114</v>
      </c>
      <c r="Y25" t="s">
        <v>115</v>
      </c>
    </row>
    <row r="26" spans="2:33">
      <c r="C26" t="s">
        <v>219</v>
      </c>
      <c r="D26" t="s">
        <v>220</v>
      </c>
      <c r="H26" t="s">
        <v>219</v>
      </c>
      <c r="I26" t="s">
        <v>221</v>
      </c>
      <c r="N26" t="s">
        <v>219</v>
      </c>
      <c r="O26" t="s">
        <v>222</v>
      </c>
      <c r="S26" t="s">
        <v>219</v>
      </c>
      <c r="T26" t="s">
        <v>223</v>
      </c>
      <c r="Y26" t="s">
        <v>219</v>
      </c>
      <c r="Z26" t="s">
        <v>224</v>
      </c>
      <c r="AD26" s="13" t="s">
        <v>72</v>
      </c>
      <c r="AE26" s="13"/>
      <c r="AF26" s="15" t="s">
        <v>73</v>
      </c>
      <c r="AG26" s="4"/>
    </row>
    <row r="27" spans="2:33">
      <c r="D27" t="s">
        <v>225</v>
      </c>
      <c r="E27" t="s">
        <v>226</v>
      </c>
      <c r="I27" t="s">
        <v>225</v>
      </c>
      <c r="J27" t="s">
        <v>227</v>
      </c>
      <c r="O27" t="s">
        <v>225</v>
      </c>
      <c r="P27" t="s">
        <v>228</v>
      </c>
      <c r="T27" t="s">
        <v>225</v>
      </c>
      <c r="U27" t="s">
        <v>229</v>
      </c>
      <c r="Z27" t="s">
        <v>225</v>
      </c>
      <c r="AA27" t="s">
        <v>230</v>
      </c>
      <c r="AD27" s="4" t="s">
        <v>77</v>
      </c>
      <c r="AE27" s="4" t="s">
        <v>80</v>
      </c>
      <c r="AF27" s="4" t="s">
        <v>77</v>
      </c>
      <c r="AG27" s="4">
        <v>203</v>
      </c>
    </row>
    <row r="28" spans="2:33">
      <c r="D28" t="s">
        <v>231</v>
      </c>
      <c r="E28" t="s">
        <v>232</v>
      </c>
      <c r="I28" t="s">
        <v>231</v>
      </c>
      <c r="J28" t="s">
        <v>233</v>
      </c>
      <c r="O28" t="s">
        <v>231</v>
      </c>
      <c r="P28" t="s">
        <v>234</v>
      </c>
      <c r="T28" t="s">
        <v>231</v>
      </c>
      <c r="U28" t="s">
        <v>235</v>
      </c>
      <c r="Z28" t="s">
        <v>231</v>
      </c>
      <c r="AA28" t="s">
        <v>236</v>
      </c>
      <c r="AD28" s="4" t="s">
        <v>89</v>
      </c>
      <c r="AE28" s="4" t="s">
        <v>112</v>
      </c>
      <c r="AF28" s="4" t="s">
        <v>89</v>
      </c>
      <c r="AG28" s="4">
        <v>109</v>
      </c>
    </row>
    <row r="29" spans="2:33">
      <c r="D29" t="s">
        <v>237</v>
      </c>
      <c r="E29" t="s">
        <v>238</v>
      </c>
      <c r="I29" t="s">
        <v>237</v>
      </c>
      <c r="J29" t="s">
        <v>239</v>
      </c>
      <c r="O29" t="s">
        <v>237</v>
      </c>
      <c r="P29" t="s">
        <v>240</v>
      </c>
      <c r="T29" t="s">
        <v>237</v>
      </c>
      <c r="U29" t="s">
        <v>241</v>
      </c>
      <c r="Z29" t="s">
        <v>237</v>
      </c>
      <c r="AA29" t="s">
        <v>242</v>
      </c>
      <c r="AD29" s="4" t="s">
        <v>98</v>
      </c>
      <c r="AE29" s="4" t="s">
        <v>143</v>
      </c>
      <c r="AF29" s="4" t="s">
        <v>98</v>
      </c>
      <c r="AG29" s="4">
        <v>162</v>
      </c>
    </row>
    <row r="30" spans="2:33">
      <c r="D30" t="s">
        <v>243</v>
      </c>
      <c r="E30" t="s">
        <v>244</v>
      </c>
      <c r="I30" t="s">
        <v>243</v>
      </c>
      <c r="J30" t="s">
        <v>245</v>
      </c>
      <c r="O30" t="s">
        <v>243</v>
      </c>
      <c r="P30" t="s">
        <v>246</v>
      </c>
      <c r="T30" t="s">
        <v>243</v>
      </c>
      <c r="U30" t="s">
        <v>247</v>
      </c>
      <c r="Z30" t="s">
        <v>243</v>
      </c>
      <c r="AA30" t="s">
        <v>248</v>
      </c>
      <c r="AD30" s="4" t="s">
        <v>107</v>
      </c>
      <c r="AE30" s="4" t="s">
        <v>190</v>
      </c>
      <c r="AF30" s="4" t="s">
        <v>107</v>
      </c>
      <c r="AG30" s="4">
        <v>89</v>
      </c>
    </row>
    <row r="31" spans="2:33">
      <c r="B31" s="4" t="s">
        <v>123</v>
      </c>
      <c r="C31" s="4" t="s">
        <v>199</v>
      </c>
      <c r="D31" s="20"/>
      <c r="G31" s="4" t="s">
        <v>123</v>
      </c>
      <c r="H31" s="4" t="s">
        <v>249</v>
      </c>
      <c r="I31" s="20"/>
      <c r="M31" s="4" t="s">
        <v>123</v>
      </c>
      <c r="N31" s="4" t="s">
        <v>250</v>
      </c>
      <c r="O31" s="20"/>
      <c r="R31" s="4" t="s">
        <v>123</v>
      </c>
      <c r="S31" s="4" t="s">
        <v>251</v>
      </c>
      <c r="T31" s="20"/>
      <c r="X31" s="4" t="s">
        <v>123</v>
      </c>
      <c r="Y31" t="s">
        <v>124</v>
      </c>
      <c r="Z31" s="20"/>
      <c r="AD31" s="4" t="s">
        <v>114</v>
      </c>
      <c r="AE31" s="4" t="s">
        <v>217</v>
      </c>
      <c r="AF31" s="4" t="s">
        <v>114</v>
      </c>
      <c r="AG31" s="4">
        <v>70</v>
      </c>
    </row>
    <row r="32" spans="2:33">
      <c r="C32" t="s">
        <v>252</v>
      </c>
      <c r="D32" t="s">
        <v>253</v>
      </c>
      <c r="H32" t="s">
        <v>252</v>
      </c>
      <c r="I32" t="s">
        <v>254</v>
      </c>
      <c r="N32" t="s">
        <v>252</v>
      </c>
      <c r="O32" t="s">
        <v>255</v>
      </c>
      <c r="S32" t="s">
        <v>252</v>
      </c>
      <c r="T32" t="s">
        <v>256</v>
      </c>
      <c r="Y32" t="s">
        <v>252</v>
      </c>
      <c r="Z32" t="s">
        <v>257</v>
      </c>
      <c r="AD32" s="4" t="s">
        <v>123</v>
      </c>
      <c r="AE32" s="4" t="s">
        <v>250</v>
      </c>
      <c r="AF32" s="4" t="s">
        <v>123</v>
      </c>
      <c r="AG32" s="4">
        <v>55</v>
      </c>
    </row>
    <row r="33" spans="2:33">
      <c r="C33" t="s">
        <v>258</v>
      </c>
      <c r="D33" s="20" t="s">
        <v>259</v>
      </c>
      <c r="H33" t="s">
        <v>258</v>
      </c>
      <c r="I33" s="21">
        <v>8.1203007518796999E-2</v>
      </c>
      <c r="N33" t="s">
        <v>258</v>
      </c>
      <c r="O33" s="22" t="s">
        <v>260</v>
      </c>
      <c r="S33" t="s">
        <v>258</v>
      </c>
      <c r="T33" s="21" t="s">
        <v>261</v>
      </c>
      <c r="Y33" t="s">
        <v>258</v>
      </c>
      <c r="Z33" s="21" t="s">
        <v>262</v>
      </c>
      <c r="AD33" s="4" t="s">
        <v>132</v>
      </c>
      <c r="AE33" s="4" t="s">
        <v>263</v>
      </c>
      <c r="AF33" s="4" t="s">
        <v>132</v>
      </c>
      <c r="AG33" s="4">
        <v>24</v>
      </c>
    </row>
    <row r="34" spans="2:33">
      <c r="C34" t="s">
        <v>264</v>
      </c>
      <c r="D34" s="18" t="s">
        <v>265</v>
      </c>
      <c r="H34" t="s">
        <v>264</v>
      </c>
      <c r="I34" s="18" t="s">
        <v>266</v>
      </c>
      <c r="N34" t="s">
        <v>264</v>
      </c>
      <c r="O34" s="18" t="s">
        <v>265</v>
      </c>
      <c r="S34" t="s">
        <v>264</v>
      </c>
      <c r="T34" s="18" t="s">
        <v>267</v>
      </c>
      <c r="Y34" t="s">
        <v>264</v>
      </c>
      <c r="Z34" s="18" t="s">
        <v>268</v>
      </c>
      <c r="AD34" s="4" t="s">
        <v>138</v>
      </c>
      <c r="AE34" s="4" t="s">
        <v>210</v>
      </c>
      <c r="AF34" s="4" t="s">
        <v>138</v>
      </c>
      <c r="AG34" s="4">
        <v>25</v>
      </c>
    </row>
    <row r="35" spans="2:33">
      <c r="B35" s="4" t="s">
        <v>132</v>
      </c>
      <c r="C35" s="4" t="s">
        <v>206</v>
      </c>
      <c r="G35" s="4" t="s">
        <v>132</v>
      </c>
      <c r="H35" s="4" t="s">
        <v>269</v>
      </c>
      <c r="M35" s="4" t="s">
        <v>132</v>
      </c>
      <c r="N35" s="4" t="s">
        <v>263</v>
      </c>
      <c r="R35" s="4" t="s">
        <v>132</v>
      </c>
      <c r="S35" s="4" t="s">
        <v>270</v>
      </c>
      <c r="X35" s="4" t="s">
        <v>132</v>
      </c>
      <c r="Y35" t="s">
        <v>133</v>
      </c>
      <c r="AD35" s="4"/>
      <c r="AF35" s="4"/>
      <c r="AG35" s="4"/>
    </row>
    <row r="36" spans="2:33">
      <c r="C36" t="s">
        <v>271</v>
      </c>
      <c r="D36" t="s">
        <v>272</v>
      </c>
      <c r="H36" t="s">
        <v>271</v>
      </c>
      <c r="I36" t="s">
        <v>273</v>
      </c>
      <c r="N36" t="s">
        <v>271</v>
      </c>
      <c r="O36" t="s">
        <v>272</v>
      </c>
      <c r="S36" t="s">
        <v>271</v>
      </c>
      <c r="T36" t="s">
        <v>273</v>
      </c>
      <c r="Y36" t="s">
        <v>271</v>
      </c>
      <c r="Z36" t="s">
        <v>274</v>
      </c>
      <c r="AG36" s="4"/>
    </row>
    <row r="37" spans="2:33">
      <c r="C37" t="s">
        <v>275</v>
      </c>
      <c r="D37" t="s">
        <v>276</v>
      </c>
      <c r="H37" t="s">
        <v>275</v>
      </c>
      <c r="I37" t="s">
        <v>277</v>
      </c>
      <c r="N37" t="s">
        <v>275</v>
      </c>
      <c r="O37" t="s">
        <v>278</v>
      </c>
      <c r="S37" t="s">
        <v>275</v>
      </c>
      <c r="T37" t="s">
        <v>279</v>
      </c>
      <c r="Y37" t="s">
        <v>275</v>
      </c>
      <c r="Z37" t="s">
        <v>280</v>
      </c>
    </row>
    <row r="38" spans="2:33">
      <c r="C38" t="s">
        <v>281</v>
      </c>
      <c r="D38" s="18" t="s">
        <v>282</v>
      </c>
      <c r="H38" t="s">
        <v>281</v>
      </c>
      <c r="I38" s="18" t="s">
        <v>283</v>
      </c>
      <c r="N38" t="s">
        <v>281</v>
      </c>
      <c r="O38" s="18" t="s">
        <v>282</v>
      </c>
      <c r="S38" t="s">
        <v>281</v>
      </c>
      <c r="T38" s="18" t="s">
        <v>284</v>
      </c>
      <c r="Y38" t="s">
        <v>281</v>
      </c>
      <c r="Z38" s="18" t="s">
        <v>285</v>
      </c>
    </row>
    <row r="39" spans="2:33">
      <c r="C39" t="s">
        <v>286</v>
      </c>
      <c r="D39" s="18" t="s">
        <v>287</v>
      </c>
      <c r="H39" t="s">
        <v>286</v>
      </c>
      <c r="I39" s="18" t="s">
        <v>288</v>
      </c>
      <c r="N39" t="s">
        <v>286</v>
      </c>
      <c r="O39" s="18" t="s">
        <v>289</v>
      </c>
      <c r="S39" t="s">
        <v>286</v>
      </c>
      <c r="T39" s="18" t="s">
        <v>288</v>
      </c>
      <c r="Y39" t="s">
        <v>286</v>
      </c>
      <c r="Z39" s="18" t="s">
        <v>290</v>
      </c>
    </row>
    <row r="40" spans="2:33">
      <c r="B40" s="4" t="s">
        <v>138</v>
      </c>
      <c r="C40" s="4" t="s">
        <v>210</v>
      </c>
      <c r="G40" s="4" t="s">
        <v>138</v>
      </c>
      <c r="H40" s="4" t="s">
        <v>291</v>
      </c>
      <c r="M40" s="4" t="s">
        <v>138</v>
      </c>
      <c r="N40" s="4" t="s">
        <v>210</v>
      </c>
      <c r="R40" s="4" t="s">
        <v>138</v>
      </c>
      <c r="S40" s="4" t="s">
        <v>292</v>
      </c>
      <c r="X40" s="4" t="s">
        <v>138</v>
      </c>
      <c r="Y40" t="s">
        <v>139</v>
      </c>
    </row>
    <row r="41" spans="2:33">
      <c r="C41" t="s">
        <v>293</v>
      </c>
      <c r="D41" t="s">
        <v>294</v>
      </c>
      <c r="H41" t="s">
        <v>293</v>
      </c>
      <c r="I41" t="s">
        <v>295</v>
      </c>
      <c r="N41" t="s">
        <v>293</v>
      </c>
      <c r="O41" t="s">
        <v>296</v>
      </c>
      <c r="S41" t="s">
        <v>293</v>
      </c>
      <c r="T41" t="s">
        <v>297</v>
      </c>
      <c r="Y41" t="s">
        <v>293</v>
      </c>
      <c r="Z41" t="s">
        <v>298</v>
      </c>
    </row>
    <row r="44" spans="2:33">
      <c r="B44" s="19"/>
      <c r="C44" s="19"/>
      <c r="D44" s="19"/>
      <c r="E44" s="19"/>
      <c r="H44" s="19"/>
      <c r="I44" s="19"/>
    </row>
    <row r="45" spans="2:33">
      <c r="B45" s="4"/>
      <c r="H45" s="4"/>
    </row>
    <row r="46" spans="2:33">
      <c r="B46" s="4"/>
      <c r="C46" s="4"/>
      <c r="H46" s="4"/>
      <c r="I46" s="4"/>
    </row>
    <row r="47" spans="2:33">
      <c r="B47" s="4"/>
      <c r="H47" s="4"/>
    </row>
    <row r="48" spans="2:33">
      <c r="C48" s="19" t="s">
        <v>299</v>
      </c>
      <c r="D48" s="19"/>
      <c r="E48" s="19"/>
      <c r="F48" s="19"/>
      <c r="I48" s="14" t="s">
        <v>300</v>
      </c>
      <c r="L48" s="23" t="s">
        <v>301</v>
      </c>
      <c r="R48" s="19" t="s">
        <v>302</v>
      </c>
      <c r="S48" s="19" t="s">
        <v>47</v>
      </c>
      <c r="W48" t="s">
        <v>303</v>
      </c>
      <c r="Y48" s="23" t="s">
        <v>304</v>
      </c>
    </row>
    <row r="49" spans="3:29">
      <c r="C49" s="4" t="s">
        <v>77</v>
      </c>
      <c r="D49" s="4" t="s">
        <v>78</v>
      </c>
      <c r="I49" s="7">
        <v>65</v>
      </c>
      <c r="L49" s="4" t="s">
        <v>77</v>
      </c>
      <c r="M49" s="4" t="s">
        <v>79</v>
      </c>
      <c r="R49" s="4" t="s">
        <v>77</v>
      </c>
      <c r="S49" s="4" t="s">
        <v>80</v>
      </c>
      <c r="W49" s="7">
        <v>56</v>
      </c>
      <c r="Y49" s="4" t="s">
        <v>77</v>
      </c>
      <c r="Z49" s="4" t="s">
        <v>81</v>
      </c>
    </row>
    <row r="50" spans="3:29">
      <c r="D50" t="s">
        <v>83</v>
      </c>
      <c r="E50" t="s">
        <v>84</v>
      </c>
      <c r="I50" s="14">
        <v>60</v>
      </c>
      <c r="M50" t="s">
        <v>83</v>
      </c>
      <c r="N50" t="s">
        <v>85</v>
      </c>
      <c r="S50" t="s">
        <v>83</v>
      </c>
      <c r="T50" t="s">
        <v>86</v>
      </c>
      <c r="W50" s="14">
        <v>51</v>
      </c>
      <c r="Z50" t="s">
        <v>83</v>
      </c>
      <c r="AA50" t="s">
        <v>87</v>
      </c>
    </row>
    <row r="51" spans="3:29">
      <c r="D51" t="s">
        <v>92</v>
      </c>
      <c r="E51" t="s">
        <v>93</v>
      </c>
      <c r="I51" s="14">
        <v>88</v>
      </c>
      <c r="M51" t="s">
        <v>92</v>
      </c>
      <c r="N51" t="s">
        <v>94</v>
      </c>
      <c r="S51" t="s">
        <v>92</v>
      </c>
      <c r="T51" t="s">
        <v>95</v>
      </c>
      <c r="W51" s="14">
        <v>83</v>
      </c>
      <c r="Z51" t="s">
        <v>92</v>
      </c>
      <c r="AA51" t="s">
        <v>96</v>
      </c>
    </row>
    <row r="52" spans="3:29">
      <c r="D52" t="s">
        <v>101</v>
      </c>
      <c r="E52" s="18" t="s">
        <v>102</v>
      </c>
      <c r="I52" s="14">
        <v>75</v>
      </c>
      <c r="M52" t="s">
        <v>101</v>
      </c>
      <c r="N52" s="18" t="s">
        <v>103</v>
      </c>
      <c r="S52" t="s">
        <v>101</v>
      </c>
      <c r="T52" s="18" t="s">
        <v>104</v>
      </c>
      <c r="W52" s="14">
        <v>36</v>
      </c>
      <c r="Z52" t="s">
        <v>101</v>
      </c>
      <c r="AA52" s="18" t="s">
        <v>105</v>
      </c>
    </row>
    <row r="53" spans="3:29">
      <c r="C53" s="4" t="s">
        <v>89</v>
      </c>
      <c r="D53" s="4" t="s">
        <v>110</v>
      </c>
      <c r="I53" s="7">
        <v>45</v>
      </c>
      <c r="L53" s="4" t="s">
        <v>89</v>
      </c>
      <c r="M53" s="4" t="s">
        <v>111</v>
      </c>
      <c r="R53" s="4" t="s">
        <v>89</v>
      </c>
      <c r="S53" s="4" t="s">
        <v>112</v>
      </c>
      <c r="W53" s="7">
        <v>38</v>
      </c>
      <c r="Y53" s="4" t="s">
        <v>89</v>
      </c>
      <c r="Z53" s="4" t="s">
        <v>113</v>
      </c>
    </row>
    <row r="54" spans="3:29">
      <c r="D54" t="s">
        <v>117</v>
      </c>
      <c r="E54" t="s">
        <v>118</v>
      </c>
      <c r="I54" s="14">
        <v>48</v>
      </c>
      <c r="M54" t="s">
        <v>117</v>
      </c>
      <c r="N54" t="s">
        <v>119</v>
      </c>
      <c r="S54" t="s">
        <v>117</v>
      </c>
      <c r="T54" t="s">
        <v>120</v>
      </c>
      <c r="W54" s="14">
        <v>40</v>
      </c>
      <c r="Z54" t="s">
        <v>117</v>
      </c>
      <c r="AA54" t="s">
        <v>121</v>
      </c>
    </row>
    <row r="55" spans="3:29">
      <c r="D55" t="s">
        <v>126</v>
      </c>
      <c r="E55" t="s">
        <v>127</v>
      </c>
      <c r="I55" s="14">
        <v>33</v>
      </c>
      <c r="M55" t="s">
        <v>126</v>
      </c>
      <c r="N55" t="s">
        <v>128</v>
      </c>
      <c r="S55" t="s">
        <v>126</v>
      </c>
      <c r="T55" t="s">
        <v>129</v>
      </c>
      <c r="W55" s="14">
        <v>45</v>
      </c>
      <c r="Z55" t="s">
        <v>126</v>
      </c>
      <c r="AA55" t="s">
        <v>130</v>
      </c>
    </row>
    <row r="56" spans="3:29">
      <c r="D56" t="s">
        <v>135</v>
      </c>
      <c r="E56" t="s">
        <v>136</v>
      </c>
      <c r="I56" s="14">
        <v>23</v>
      </c>
      <c r="M56" t="s">
        <v>135</v>
      </c>
      <c r="N56" s="18" t="s">
        <v>305</v>
      </c>
      <c r="S56" t="s">
        <v>135</v>
      </c>
      <c r="T56" t="s">
        <v>136</v>
      </c>
      <c r="W56" s="14">
        <v>115</v>
      </c>
      <c r="Z56" t="s">
        <v>135</v>
      </c>
      <c r="AA56" t="s">
        <v>137</v>
      </c>
    </row>
    <row r="57" spans="3:29">
      <c r="C57" s="4" t="s">
        <v>98</v>
      </c>
      <c r="D57" s="4" t="s">
        <v>141</v>
      </c>
      <c r="I57" s="7">
        <v>60</v>
      </c>
      <c r="L57" s="4" t="s">
        <v>98</v>
      </c>
      <c r="M57" s="4" t="s">
        <v>142</v>
      </c>
      <c r="R57" s="4" t="s">
        <v>98</v>
      </c>
      <c r="S57" s="4" t="s">
        <v>143</v>
      </c>
      <c r="W57" s="7">
        <v>48</v>
      </c>
      <c r="Y57" s="4" t="s">
        <v>98</v>
      </c>
      <c r="Z57" s="4" t="s">
        <v>306</v>
      </c>
    </row>
    <row r="58" spans="3:29">
      <c r="D58" t="s">
        <v>144</v>
      </c>
      <c r="E58" t="s">
        <v>145</v>
      </c>
      <c r="I58" s="14">
        <v>53</v>
      </c>
      <c r="M58" t="s">
        <v>144</v>
      </c>
      <c r="N58" t="s">
        <v>146</v>
      </c>
      <c r="S58" t="s">
        <v>144</v>
      </c>
      <c r="T58" t="s">
        <v>147</v>
      </c>
      <c r="W58" s="14">
        <v>43</v>
      </c>
      <c r="Z58" t="s">
        <v>144</v>
      </c>
      <c r="AA58" t="s">
        <v>148</v>
      </c>
    </row>
    <row r="59" spans="3:29">
      <c r="D59" t="s">
        <v>150</v>
      </c>
      <c r="E59" t="s">
        <v>151</v>
      </c>
      <c r="I59" s="14">
        <v>67</v>
      </c>
      <c r="M59" t="s">
        <v>150</v>
      </c>
      <c r="N59" t="s">
        <v>152</v>
      </c>
      <c r="S59" t="s">
        <v>150</v>
      </c>
      <c r="T59" t="s">
        <v>153</v>
      </c>
      <c r="W59" s="14">
        <v>54</v>
      </c>
      <c r="Z59" t="s">
        <v>150</v>
      </c>
      <c r="AA59" t="s">
        <v>154</v>
      </c>
    </row>
    <row r="60" spans="3:29">
      <c r="E60" t="s">
        <v>158</v>
      </c>
      <c r="F60" t="s">
        <v>159</v>
      </c>
      <c r="I60" s="14">
        <v>54</v>
      </c>
      <c r="N60" t="s">
        <v>158</v>
      </c>
      <c r="O60" t="s">
        <v>160</v>
      </c>
      <c r="T60" t="s">
        <v>158</v>
      </c>
      <c r="U60" t="s">
        <v>161</v>
      </c>
      <c r="W60" s="14">
        <v>58</v>
      </c>
      <c r="AA60" t="s">
        <v>158</v>
      </c>
      <c r="AB60" t="s">
        <v>162</v>
      </c>
    </row>
    <row r="61" spans="3:29">
      <c r="E61" t="s">
        <v>164</v>
      </c>
      <c r="F61" t="s">
        <v>165</v>
      </c>
      <c r="I61" s="14">
        <v>54</v>
      </c>
      <c r="N61" t="s">
        <v>164</v>
      </c>
      <c r="O61" t="s">
        <v>166</v>
      </c>
      <c r="T61" t="s">
        <v>164</v>
      </c>
      <c r="U61" t="s">
        <v>167</v>
      </c>
      <c r="W61" s="14">
        <v>51</v>
      </c>
      <c r="AA61" t="s">
        <v>164</v>
      </c>
      <c r="AB61" t="s">
        <v>168</v>
      </c>
    </row>
    <row r="62" spans="3:29">
      <c r="F62" t="s">
        <v>170</v>
      </c>
      <c r="G62" t="s">
        <v>171</v>
      </c>
      <c r="I62" s="14">
        <v>51</v>
      </c>
      <c r="O62" t="s">
        <v>170</v>
      </c>
      <c r="P62" t="s">
        <v>172</v>
      </c>
      <c r="U62" t="s">
        <v>170</v>
      </c>
      <c r="V62" t="s">
        <v>173</v>
      </c>
      <c r="W62" s="14">
        <v>49</v>
      </c>
      <c r="AB62" t="s">
        <v>170</v>
      </c>
      <c r="AC62" t="s">
        <v>174</v>
      </c>
    </row>
    <row r="63" spans="3:29">
      <c r="F63" t="s">
        <v>176</v>
      </c>
      <c r="G63" t="s">
        <v>177</v>
      </c>
      <c r="I63" s="14">
        <v>64</v>
      </c>
      <c r="O63" t="s">
        <v>176</v>
      </c>
      <c r="P63" t="s">
        <v>178</v>
      </c>
      <c r="U63" t="s">
        <v>176</v>
      </c>
      <c r="V63" t="s">
        <v>179</v>
      </c>
      <c r="W63" s="14">
        <v>48</v>
      </c>
      <c r="AB63" t="s">
        <v>176</v>
      </c>
      <c r="AC63" t="s">
        <v>180</v>
      </c>
    </row>
    <row r="64" spans="3:29">
      <c r="F64" t="s">
        <v>182</v>
      </c>
      <c r="G64" t="s">
        <v>183</v>
      </c>
      <c r="I64" s="14">
        <v>81</v>
      </c>
      <c r="O64" t="s">
        <v>182</v>
      </c>
      <c r="P64" t="s">
        <v>184</v>
      </c>
      <c r="U64" t="s">
        <v>182</v>
      </c>
      <c r="V64" t="s">
        <v>185</v>
      </c>
      <c r="W64" s="14">
        <v>66</v>
      </c>
      <c r="AB64" t="s">
        <v>182</v>
      </c>
      <c r="AC64" t="s">
        <v>186</v>
      </c>
    </row>
    <row r="65" spans="2:28">
      <c r="C65" s="4" t="s">
        <v>107</v>
      </c>
      <c r="D65" s="4" t="s">
        <v>188</v>
      </c>
      <c r="I65" s="7">
        <v>65</v>
      </c>
      <c r="L65" s="4" t="s">
        <v>107</v>
      </c>
      <c r="M65" s="4" t="s">
        <v>189</v>
      </c>
      <c r="R65" s="4" t="s">
        <v>107</v>
      </c>
      <c r="S65" s="4" t="s">
        <v>190</v>
      </c>
      <c r="W65" s="7">
        <v>55</v>
      </c>
      <c r="Y65" s="4" t="s">
        <v>107</v>
      </c>
      <c r="Z65" s="4" t="s">
        <v>191</v>
      </c>
    </row>
    <row r="66" spans="2:28">
      <c r="D66" t="s">
        <v>193</v>
      </c>
      <c r="E66" t="s">
        <v>194</v>
      </c>
      <c r="I66" s="14">
        <v>34</v>
      </c>
      <c r="M66" t="s">
        <v>193</v>
      </c>
      <c r="N66" t="s">
        <v>195</v>
      </c>
      <c r="S66" t="s">
        <v>193</v>
      </c>
      <c r="T66" t="s">
        <v>196</v>
      </c>
      <c r="W66" s="14">
        <v>34</v>
      </c>
      <c r="Z66" t="s">
        <v>193</v>
      </c>
      <c r="AA66" t="s">
        <v>197</v>
      </c>
    </row>
    <row r="67" spans="2:28">
      <c r="D67" t="s">
        <v>200</v>
      </c>
      <c r="E67" t="s">
        <v>201</v>
      </c>
      <c r="I67" s="14">
        <v>107</v>
      </c>
      <c r="M67" t="s">
        <v>200</v>
      </c>
      <c r="N67" t="s">
        <v>202</v>
      </c>
      <c r="S67" t="s">
        <v>200</v>
      </c>
      <c r="T67" t="s">
        <v>203</v>
      </c>
      <c r="W67" s="14">
        <v>92</v>
      </c>
      <c r="Z67" t="s">
        <v>200</v>
      </c>
      <c r="AA67" t="s">
        <v>204</v>
      </c>
    </row>
    <row r="68" spans="2:28">
      <c r="D68" t="s">
        <v>207</v>
      </c>
      <c r="E68" t="s">
        <v>208</v>
      </c>
      <c r="I68" s="14">
        <v>100</v>
      </c>
      <c r="M68" t="s">
        <v>207</v>
      </c>
      <c r="N68" t="s">
        <v>208</v>
      </c>
      <c r="S68" t="s">
        <v>207</v>
      </c>
      <c r="T68" t="s">
        <v>208</v>
      </c>
      <c r="W68" s="14">
        <v>84</v>
      </c>
      <c r="Z68" t="s">
        <v>207</v>
      </c>
      <c r="AA68" t="s">
        <v>209</v>
      </c>
    </row>
    <row r="69" spans="2:28">
      <c r="B69" s="24"/>
      <c r="D69" t="s">
        <v>211</v>
      </c>
      <c r="E69" s="18" t="s">
        <v>212</v>
      </c>
      <c r="I69" s="14">
        <v>25</v>
      </c>
      <c r="M69" t="s">
        <v>211</v>
      </c>
      <c r="N69" s="18" t="s">
        <v>213</v>
      </c>
      <c r="S69" t="s">
        <v>211</v>
      </c>
      <c r="T69" s="18" t="s">
        <v>214</v>
      </c>
      <c r="W69" s="14">
        <v>40</v>
      </c>
      <c r="Z69" t="s">
        <v>211</v>
      </c>
      <c r="AA69" s="18" t="s">
        <v>215</v>
      </c>
    </row>
    <row r="70" spans="2:28">
      <c r="B70" s="24"/>
      <c r="C70" s="4" t="s">
        <v>114</v>
      </c>
      <c r="D70" s="4" t="s">
        <v>192</v>
      </c>
      <c r="I70" s="7">
        <v>60</v>
      </c>
      <c r="L70" s="4" t="s">
        <v>114</v>
      </c>
      <c r="M70" s="4" t="s">
        <v>216</v>
      </c>
      <c r="R70" s="4" t="s">
        <v>114</v>
      </c>
      <c r="S70" s="4" t="s">
        <v>217</v>
      </c>
      <c r="W70" s="7">
        <v>40</v>
      </c>
      <c r="Y70" s="4" t="s">
        <v>114</v>
      </c>
      <c r="Z70" s="4" t="s">
        <v>218</v>
      </c>
    </row>
    <row r="71" spans="2:28">
      <c r="B71" s="24"/>
      <c r="D71" t="s">
        <v>219</v>
      </c>
      <c r="E71" t="s">
        <v>220</v>
      </c>
      <c r="I71" s="14">
        <v>60</v>
      </c>
      <c r="M71" t="s">
        <v>219</v>
      </c>
      <c r="N71" t="s">
        <v>221</v>
      </c>
      <c r="S71" t="s">
        <v>219</v>
      </c>
      <c r="T71" t="s">
        <v>222</v>
      </c>
      <c r="W71" s="14">
        <v>39</v>
      </c>
      <c r="Z71" t="s">
        <v>219</v>
      </c>
      <c r="AA71" t="s">
        <v>223</v>
      </c>
    </row>
    <row r="72" spans="2:28">
      <c r="B72" s="24"/>
      <c r="E72" t="s">
        <v>225</v>
      </c>
      <c r="F72" t="s">
        <v>226</v>
      </c>
      <c r="I72" s="14">
        <v>70</v>
      </c>
      <c r="N72" t="s">
        <v>225</v>
      </c>
      <c r="O72" t="s">
        <v>227</v>
      </c>
      <c r="T72" t="s">
        <v>225</v>
      </c>
      <c r="U72" t="s">
        <v>228</v>
      </c>
      <c r="W72" s="14">
        <v>43</v>
      </c>
      <c r="AA72" t="s">
        <v>225</v>
      </c>
      <c r="AB72" t="s">
        <v>229</v>
      </c>
    </row>
    <row r="73" spans="2:28">
      <c r="B73" s="24"/>
      <c r="E73" t="s">
        <v>231</v>
      </c>
      <c r="F73" t="s">
        <v>232</v>
      </c>
      <c r="I73" s="14">
        <v>64</v>
      </c>
      <c r="N73" t="s">
        <v>231</v>
      </c>
      <c r="O73" t="s">
        <v>233</v>
      </c>
      <c r="T73" t="s">
        <v>231</v>
      </c>
      <c r="U73" t="s">
        <v>234</v>
      </c>
      <c r="W73" s="14">
        <v>51</v>
      </c>
      <c r="AA73" t="s">
        <v>231</v>
      </c>
      <c r="AB73" t="s">
        <v>235</v>
      </c>
    </row>
    <row r="74" spans="2:28">
      <c r="B74" s="24"/>
      <c r="E74" t="s">
        <v>237</v>
      </c>
      <c r="F74" t="s">
        <v>238</v>
      </c>
      <c r="I74" s="14">
        <v>85</v>
      </c>
      <c r="N74" t="s">
        <v>237</v>
      </c>
      <c r="O74" t="s">
        <v>239</v>
      </c>
      <c r="T74" t="s">
        <v>237</v>
      </c>
      <c r="U74" t="s">
        <v>240</v>
      </c>
      <c r="W74" s="14">
        <v>59</v>
      </c>
      <c r="AA74" t="s">
        <v>237</v>
      </c>
      <c r="AB74" t="s">
        <v>241</v>
      </c>
    </row>
    <row r="75" spans="2:28">
      <c r="B75" s="24"/>
      <c r="E75" t="s">
        <v>243</v>
      </c>
      <c r="F75" t="s">
        <v>244</v>
      </c>
      <c r="I75" s="14">
        <v>52</v>
      </c>
      <c r="N75" t="s">
        <v>243</v>
      </c>
      <c r="O75" t="s">
        <v>245</v>
      </c>
      <c r="T75" t="s">
        <v>243</v>
      </c>
      <c r="U75" t="s">
        <v>246</v>
      </c>
      <c r="W75" s="14">
        <v>28</v>
      </c>
      <c r="AA75" t="s">
        <v>243</v>
      </c>
      <c r="AB75" t="s">
        <v>247</v>
      </c>
    </row>
    <row r="76" spans="2:28">
      <c r="B76" s="24"/>
      <c r="C76" s="4" t="s">
        <v>123</v>
      </c>
      <c r="D76" s="4" t="s">
        <v>199</v>
      </c>
      <c r="E76" s="20"/>
      <c r="I76" s="7">
        <v>51</v>
      </c>
      <c r="L76" s="4" t="s">
        <v>123</v>
      </c>
      <c r="M76" s="4" t="s">
        <v>249</v>
      </c>
      <c r="N76" s="20"/>
      <c r="R76" s="4" t="s">
        <v>123</v>
      </c>
      <c r="S76" s="4" t="s">
        <v>250</v>
      </c>
      <c r="T76" s="20"/>
      <c r="W76" s="7">
        <v>41</v>
      </c>
      <c r="Y76" s="4" t="s">
        <v>123</v>
      </c>
      <c r="Z76" s="4" t="s">
        <v>251</v>
      </c>
      <c r="AA76" s="20"/>
    </row>
    <row r="77" spans="2:28">
      <c r="B77" s="24"/>
      <c r="D77" t="s">
        <v>252</v>
      </c>
      <c r="E77" t="s">
        <v>253</v>
      </c>
      <c r="I77" s="14">
        <v>52</v>
      </c>
      <c r="M77" t="s">
        <v>252</v>
      </c>
      <c r="N77" t="s">
        <v>254</v>
      </c>
      <c r="S77" t="s">
        <v>252</v>
      </c>
      <c r="T77" t="s">
        <v>255</v>
      </c>
      <c r="W77" s="14">
        <v>47</v>
      </c>
      <c r="Z77" t="s">
        <v>252</v>
      </c>
      <c r="AA77" t="s">
        <v>256</v>
      </c>
    </row>
    <row r="78" spans="2:28">
      <c r="B78" s="24"/>
      <c r="D78" t="s">
        <v>258</v>
      </c>
      <c r="E78" s="20" t="s">
        <v>259</v>
      </c>
      <c r="I78" s="14">
        <v>2</v>
      </c>
      <c r="M78" t="s">
        <v>258</v>
      </c>
      <c r="N78" s="21">
        <v>8.1203007518796999E-2</v>
      </c>
      <c r="S78" t="s">
        <v>258</v>
      </c>
      <c r="T78" s="22" t="s">
        <v>260</v>
      </c>
      <c r="W78" s="14">
        <v>38</v>
      </c>
      <c r="Z78" t="s">
        <v>258</v>
      </c>
      <c r="AA78" s="21" t="s">
        <v>261</v>
      </c>
    </row>
    <row r="79" spans="2:28">
      <c r="B79" s="24"/>
      <c r="D79" t="s">
        <v>264</v>
      </c>
      <c r="E79" s="18" t="s">
        <v>265</v>
      </c>
      <c r="I79" s="14">
        <v>40</v>
      </c>
      <c r="M79" t="s">
        <v>264</v>
      </c>
      <c r="N79" s="18" t="s">
        <v>266</v>
      </c>
      <c r="S79" t="s">
        <v>264</v>
      </c>
      <c r="T79" s="18" t="s">
        <v>265</v>
      </c>
      <c r="W79" s="14">
        <v>70</v>
      </c>
      <c r="Z79" t="s">
        <v>264</v>
      </c>
      <c r="AA79" s="18" t="s">
        <v>267</v>
      </c>
    </row>
    <row r="80" spans="2:28">
      <c r="B80" s="24"/>
      <c r="C80" s="4" t="s">
        <v>132</v>
      </c>
      <c r="D80" s="4" t="s">
        <v>206</v>
      </c>
      <c r="I80" s="7">
        <v>43</v>
      </c>
      <c r="L80" s="4" t="s">
        <v>132</v>
      </c>
      <c r="M80" s="4" t="s">
        <v>269</v>
      </c>
      <c r="R80" s="4" t="s">
        <v>132</v>
      </c>
      <c r="S80" s="4" t="s">
        <v>263</v>
      </c>
      <c r="W80" s="7">
        <v>45</v>
      </c>
      <c r="Y80" s="4" t="s">
        <v>132</v>
      </c>
      <c r="Z80" s="4" t="s">
        <v>270</v>
      </c>
    </row>
    <row r="81" spans="2:27">
      <c r="B81" s="24"/>
      <c r="D81" t="s">
        <v>271</v>
      </c>
      <c r="E81" t="s">
        <v>272</v>
      </c>
      <c r="I81" s="14">
        <v>54</v>
      </c>
      <c r="M81" t="s">
        <v>271</v>
      </c>
      <c r="N81" t="s">
        <v>273</v>
      </c>
      <c r="S81" t="s">
        <v>271</v>
      </c>
      <c r="T81" t="s">
        <v>272</v>
      </c>
      <c r="W81" s="14">
        <v>54</v>
      </c>
      <c r="Z81" t="s">
        <v>271</v>
      </c>
      <c r="AA81" t="s">
        <v>273</v>
      </c>
    </row>
    <row r="82" spans="2:27">
      <c r="B82" s="24"/>
      <c r="D82" t="s">
        <v>275</v>
      </c>
      <c r="E82" t="s">
        <v>276</v>
      </c>
      <c r="I82" s="14">
        <v>44</v>
      </c>
      <c r="M82" t="s">
        <v>275</v>
      </c>
      <c r="N82" t="s">
        <v>277</v>
      </c>
      <c r="S82" t="s">
        <v>275</v>
      </c>
      <c r="T82" t="s">
        <v>278</v>
      </c>
      <c r="W82" s="14">
        <v>46</v>
      </c>
      <c r="Z82" t="s">
        <v>275</v>
      </c>
      <c r="AA82" t="s">
        <v>279</v>
      </c>
    </row>
    <row r="83" spans="2:27">
      <c r="B83" s="24"/>
      <c r="D83" t="s">
        <v>281</v>
      </c>
      <c r="E83" s="18" t="s">
        <v>282</v>
      </c>
      <c r="I83" s="14">
        <v>77</v>
      </c>
      <c r="M83" t="s">
        <v>281</v>
      </c>
      <c r="N83" s="18" t="s">
        <v>283</v>
      </c>
      <c r="S83" t="s">
        <v>281</v>
      </c>
      <c r="T83" s="18" t="s">
        <v>282</v>
      </c>
      <c r="W83" s="14">
        <v>55</v>
      </c>
      <c r="Z83" t="s">
        <v>281</v>
      </c>
      <c r="AA83" s="18" t="s">
        <v>284</v>
      </c>
    </row>
    <row r="84" spans="2:27">
      <c r="B84" s="24"/>
      <c r="D84" t="s">
        <v>286</v>
      </c>
      <c r="E84" s="18" t="s">
        <v>287</v>
      </c>
      <c r="I84" s="14">
        <v>33</v>
      </c>
      <c r="M84" t="s">
        <v>286</v>
      </c>
      <c r="N84" s="18" t="s">
        <v>288</v>
      </c>
      <c r="S84" t="s">
        <v>286</v>
      </c>
      <c r="T84" s="18" t="s">
        <v>289</v>
      </c>
      <c r="W84" s="14">
        <v>20</v>
      </c>
      <c r="Z84" t="s">
        <v>286</v>
      </c>
      <c r="AA84" s="18" t="s">
        <v>288</v>
      </c>
    </row>
    <row r="85" spans="2:27">
      <c r="B85" s="24"/>
      <c r="C85" s="4" t="s">
        <v>138</v>
      </c>
      <c r="D85" s="4" t="s">
        <v>210</v>
      </c>
      <c r="I85" s="7">
        <v>66</v>
      </c>
      <c r="L85" s="4" t="s">
        <v>138</v>
      </c>
      <c r="M85" s="4" t="s">
        <v>291</v>
      </c>
      <c r="R85" s="4" t="s">
        <v>138</v>
      </c>
      <c r="S85" s="4" t="s">
        <v>210</v>
      </c>
      <c r="W85" s="7">
        <v>25</v>
      </c>
      <c r="Y85" s="4" t="s">
        <v>138</v>
      </c>
      <c r="Z85" s="4" t="s">
        <v>292</v>
      </c>
    </row>
    <row r="86" spans="2:27">
      <c r="B86" s="24"/>
      <c r="D86" t="s">
        <v>293</v>
      </c>
      <c r="E86" t="s">
        <v>294</v>
      </c>
      <c r="I86" s="14">
        <v>62</v>
      </c>
      <c r="M86" t="s">
        <v>293</v>
      </c>
      <c r="N86" t="s">
        <v>295</v>
      </c>
      <c r="S86" t="s">
        <v>293</v>
      </c>
      <c r="T86" t="s">
        <v>296</v>
      </c>
      <c r="W86" s="14">
        <v>45</v>
      </c>
      <c r="Z86" t="s">
        <v>293</v>
      </c>
      <c r="AA86" t="s">
        <v>297</v>
      </c>
    </row>
    <row r="99" spans="1:1">
      <c r="A99" s="24"/>
    </row>
    <row r="100" spans="1:1">
      <c r="A100" s="24"/>
    </row>
    <row r="101" spans="1:1">
      <c r="A101" s="24"/>
    </row>
    <row r="102" spans="1:1">
      <c r="A102" s="24"/>
    </row>
    <row r="103" spans="1:1">
      <c r="A103" s="24"/>
    </row>
    <row r="104" spans="1:1">
      <c r="A104" s="24"/>
    </row>
    <row r="105" spans="1:1">
      <c r="A105" s="24"/>
    </row>
    <row r="106" spans="1:1">
      <c r="A106" s="24"/>
    </row>
    <row r="107" spans="1:1">
      <c r="A107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zabeth Wood</dc:creator>
  <cp:keywords/>
  <dc:description/>
  <cp:lastModifiedBy>Ana Cicvaric</cp:lastModifiedBy>
  <cp:revision/>
  <dcterms:created xsi:type="dcterms:W3CDTF">2023-09-15T23:33:45Z</dcterms:created>
  <dcterms:modified xsi:type="dcterms:W3CDTF">2024-02-05T21:19:17Z</dcterms:modified>
  <cp:category/>
  <cp:contentStatus/>
</cp:coreProperties>
</file>